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ird/Dropbox/Aird Lab/Manuscripts/Leon et al 2019/For submission JCB/"/>
    </mc:Choice>
  </mc:AlternateContent>
  <xr:revisionPtr revIDLastSave="0" documentId="13_ncr:1_{A31E6726-B9C3-C049-9625-468D0B39247D}" xr6:coauthVersionLast="36" xr6:coauthVersionMax="45" xr10:uidLastSave="{00000000-0000-0000-0000-000000000000}"/>
  <bookViews>
    <workbookView xWindow="0" yWindow="460" windowWidth="28800" windowHeight="18000" xr2:uid="{DF88F251-CB26-F64B-9EF9-730439EF184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K6" i="1"/>
  <c r="L6" i="1"/>
  <c r="J7" i="1"/>
  <c r="K7" i="1"/>
  <c r="L7" i="1"/>
  <c r="J8" i="1"/>
  <c r="K8" i="1"/>
  <c r="L8" i="1"/>
  <c r="J9" i="1"/>
  <c r="K9" i="1"/>
  <c r="L9" i="1"/>
  <c r="J10" i="1"/>
  <c r="K10" i="1"/>
  <c r="L10" i="1"/>
  <c r="J11" i="1"/>
  <c r="K11" i="1"/>
  <c r="L11" i="1"/>
  <c r="J12" i="1"/>
  <c r="K12" i="1"/>
  <c r="L12" i="1"/>
  <c r="J13" i="1"/>
  <c r="K13" i="1"/>
  <c r="L13" i="1"/>
  <c r="J14" i="1"/>
  <c r="K14" i="1"/>
  <c r="L14" i="1"/>
  <c r="J15" i="1"/>
  <c r="K15" i="1"/>
  <c r="L15" i="1"/>
  <c r="J16" i="1"/>
  <c r="K16" i="1"/>
  <c r="L16" i="1"/>
  <c r="J17" i="1"/>
  <c r="K17" i="1"/>
  <c r="L17" i="1"/>
  <c r="J18" i="1"/>
  <c r="K18" i="1"/>
  <c r="L18" i="1"/>
  <c r="J19" i="1"/>
  <c r="K19" i="1"/>
  <c r="L19" i="1"/>
  <c r="J20" i="1"/>
  <c r="K20" i="1"/>
  <c r="L20" i="1"/>
  <c r="J21" i="1"/>
  <c r="K21" i="1"/>
  <c r="L21" i="1"/>
  <c r="J22" i="1"/>
  <c r="K22" i="1"/>
  <c r="L22" i="1"/>
  <c r="J23" i="1"/>
  <c r="K23" i="1"/>
  <c r="L23" i="1"/>
  <c r="J24" i="1"/>
  <c r="K24" i="1"/>
  <c r="L24" i="1"/>
  <c r="J25" i="1"/>
  <c r="K25" i="1"/>
  <c r="L25" i="1"/>
  <c r="J26" i="1"/>
  <c r="K26" i="1"/>
  <c r="L26" i="1"/>
  <c r="J27" i="1"/>
  <c r="K27" i="1"/>
  <c r="L27" i="1"/>
  <c r="J28" i="1"/>
  <c r="K28" i="1"/>
  <c r="L28" i="1"/>
  <c r="J29" i="1"/>
  <c r="K29" i="1"/>
  <c r="L29" i="1"/>
  <c r="J30" i="1"/>
  <c r="K30" i="1"/>
  <c r="L30" i="1"/>
  <c r="J31" i="1"/>
  <c r="K31" i="1"/>
  <c r="L31" i="1"/>
  <c r="J32" i="1"/>
  <c r="K32" i="1"/>
  <c r="L32" i="1"/>
  <c r="J33" i="1"/>
  <c r="K33" i="1"/>
  <c r="L33" i="1"/>
  <c r="J34" i="1"/>
  <c r="K34" i="1"/>
  <c r="L34" i="1"/>
  <c r="J35" i="1"/>
  <c r="K35" i="1"/>
  <c r="L35" i="1"/>
  <c r="J36" i="1"/>
  <c r="K36" i="1"/>
  <c r="L36" i="1"/>
  <c r="J37" i="1"/>
  <c r="K37" i="1"/>
  <c r="L37" i="1"/>
  <c r="J38" i="1"/>
  <c r="K38" i="1"/>
  <c r="L38" i="1"/>
  <c r="J39" i="1"/>
  <c r="K39" i="1"/>
  <c r="L39" i="1"/>
  <c r="J40" i="1"/>
  <c r="K40" i="1"/>
  <c r="L40" i="1"/>
  <c r="J41" i="1"/>
  <c r="K41" i="1"/>
  <c r="L41" i="1"/>
  <c r="J42" i="1"/>
  <c r="K42" i="1"/>
  <c r="L42" i="1"/>
  <c r="J43" i="1"/>
  <c r="K43" i="1"/>
  <c r="L43" i="1"/>
  <c r="J44" i="1"/>
  <c r="K44" i="1"/>
  <c r="L44" i="1"/>
  <c r="J45" i="1"/>
  <c r="K45" i="1"/>
  <c r="L45" i="1"/>
  <c r="J46" i="1"/>
  <c r="K46" i="1"/>
  <c r="L46" i="1"/>
  <c r="J47" i="1"/>
  <c r="K47" i="1"/>
  <c r="L47" i="1"/>
  <c r="J48" i="1"/>
  <c r="K48" i="1"/>
  <c r="L48" i="1"/>
  <c r="J49" i="1"/>
  <c r="K49" i="1"/>
  <c r="L49" i="1"/>
  <c r="J50" i="1"/>
  <c r="K50" i="1"/>
  <c r="L50" i="1"/>
  <c r="J51" i="1"/>
  <c r="K51" i="1"/>
  <c r="L51" i="1"/>
  <c r="J52" i="1"/>
  <c r="K52" i="1"/>
  <c r="L52" i="1"/>
  <c r="J53" i="1"/>
  <c r="K53" i="1"/>
  <c r="L53" i="1"/>
  <c r="J54" i="1"/>
  <c r="K54" i="1"/>
  <c r="L54" i="1"/>
  <c r="J55" i="1"/>
  <c r="K55" i="1"/>
  <c r="L55" i="1"/>
  <c r="J56" i="1"/>
  <c r="K56" i="1"/>
  <c r="L56" i="1"/>
  <c r="J57" i="1"/>
  <c r="K57" i="1"/>
  <c r="L57" i="1"/>
  <c r="J58" i="1"/>
  <c r="K58" i="1"/>
  <c r="L58" i="1"/>
  <c r="J59" i="1"/>
  <c r="K59" i="1"/>
  <c r="L59" i="1"/>
  <c r="J60" i="1"/>
  <c r="K60" i="1"/>
  <c r="L60" i="1"/>
  <c r="J61" i="1"/>
  <c r="K61" i="1"/>
  <c r="L61" i="1"/>
  <c r="J62" i="1"/>
  <c r="K62" i="1"/>
  <c r="L62" i="1"/>
  <c r="J63" i="1"/>
  <c r="K63" i="1"/>
  <c r="L63" i="1"/>
  <c r="J64" i="1"/>
  <c r="K64" i="1"/>
  <c r="L64" i="1"/>
  <c r="J65" i="1"/>
  <c r="K65" i="1"/>
  <c r="L65" i="1"/>
  <c r="J66" i="1"/>
  <c r="K66" i="1"/>
  <c r="L66" i="1"/>
  <c r="J67" i="1"/>
  <c r="K67" i="1"/>
  <c r="L67" i="1"/>
  <c r="J68" i="1"/>
  <c r="K68" i="1"/>
  <c r="L68" i="1"/>
  <c r="J69" i="1"/>
  <c r="K69" i="1"/>
  <c r="L69" i="1"/>
  <c r="J70" i="1"/>
  <c r="K70" i="1"/>
  <c r="L70" i="1"/>
  <c r="J71" i="1"/>
  <c r="K71" i="1"/>
  <c r="L71" i="1"/>
  <c r="J72" i="1"/>
  <c r="K72" i="1"/>
  <c r="L72" i="1"/>
  <c r="J73" i="1"/>
  <c r="K73" i="1"/>
  <c r="L73" i="1"/>
  <c r="J74" i="1"/>
  <c r="K74" i="1"/>
  <c r="L74" i="1"/>
  <c r="J75" i="1"/>
  <c r="K75" i="1"/>
  <c r="L75" i="1"/>
  <c r="J76" i="1"/>
  <c r="K76" i="1"/>
  <c r="L76" i="1"/>
  <c r="J77" i="1"/>
  <c r="K77" i="1"/>
  <c r="L77" i="1"/>
  <c r="J78" i="1"/>
  <c r="K78" i="1"/>
  <c r="L78" i="1"/>
  <c r="J79" i="1"/>
  <c r="K79" i="1"/>
  <c r="L79" i="1"/>
  <c r="J80" i="1"/>
  <c r="K80" i="1"/>
  <c r="L80" i="1"/>
  <c r="J81" i="1"/>
  <c r="K81" i="1"/>
  <c r="L81" i="1"/>
  <c r="J82" i="1"/>
  <c r="K82" i="1"/>
  <c r="L82" i="1"/>
  <c r="J83" i="1"/>
  <c r="K83" i="1"/>
  <c r="L83" i="1"/>
  <c r="J84" i="1"/>
  <c r="K84" i="1"/>
  <c r="L84" i="1"/>
  <c r="J85" i="1"/>
  <c r="K85" i="1"/>
  <c r="L85" i="1"/>
  <c r="J86" i="1"/>
  <c r="K86" i="1"/>
  <c r="L86" i="1"/>
  <c r="J87" i="1"/>
  <c r="K87" i="1"/>
  <c r="L87" i="1"/>
  <c r="J88" i="1"/>
  <c r="K88" i="1"/>
  <c r="L88" i="1"/>
  <c r="J89" i="1"/>
  <c r="K89" i="1"/>
  <c r="L89" i="1"/>
  <c r="J90" i="1"/>
  <c r="K90" i="1"/>
  <c r="L90" i="1"/>
  <c r="J91" i="1"/>
  <c r="K91" i="1"/>
  <c r="L91" i="1"/>
  <c r="J92" i="1"/>
  <c r="K92" i="1"/>
  <c r="L92" i="1"/>
  <c r="J93" i="1"/>
  <c r="K93" i="1"/>
  <c r="L93" i="1"/>
  <c r="J94" i="1"/>
  <c r="K94" i="1"/>
  <c r="L94" i="1"/>
  <c r="J95" i="1"/>
  <c r="K95" i="1"/>
  <c r="L95" i="1"/>
  <c r="J96" i="1"/>
  <c r="K96" i="1"/>
  <c r="L96" i="1"/>
  <c r="J97" i="1"/>
  <c r="K97" i="1"/>
  <c r="L97" i="1"/>
  <c r="J98" i="1"/>
  <c r="K98" i="1"/>
  <c r="L98" i="1"/>
  <c r="J99" i="1"/>
  <c r="K99" i="1"/>
  <c r="L99" i="1"/>
  <c r="J100" i="1"/>
  <c r="K100" i="1"/>
  <c r="L100" i="1"/>
  <c r="J101" i="1"/>
  <c r="K101" i="1"/>
  <c r="L101" i="1"/>
  <c r="J102" i="1"/>
  <c r="K102" i="1"/>
  <c r="L102" i="1"/>
  <c r="J103" i="1"/>
  <c r="K103" i="1"/>
  <c r="L103" i="1"/>
  <c r="J104" i="1"/>
  <c r="K104" i="1"/>
  <c r="L104" i="1"/>
  <c r="J105" i="1"/>
  <c r="K105" i="1"/>
  <c r="L105" i="1"/>
  <c r="J106" i="1"/>
  <c r="K106" i="1"/>
  <c r="L106" i="1"/>
  <c r="J107" i="1"/>
  <c r="K107" i="1"/>
  <c r="L107" i="1"/>
  <c r="J108" i="1"/>
  <c r="K108" i="1"/>
  <c r="L108" i="1"/>
  <c r="J109" i="1"/>
  <c r="K109" i="1"/>
  <c r="L109" i="1"/>
  <c r="J110" i="1"/>
  <c r="K110" i="1"/>
  <c r="L110" i="1"/>
  <c r="J111" i="1"/>
  <c r="K111" i="1"/>
  <c r="L111" i="1"/>
  <c r="J112" i="1"/>
  <c r="K112" i="1"/>
  <c r="L112" i="1"/>
  <c r="J113" i="1"/>
  <c r="K113" i="1"/>
  <c r="L113" i="1"/>
  <c r="J114" i="1"/>
  <c r="K114" i="1"/>
  <c r="L114" i="1"/>
  <c r="J115" i="1"/>
  <c r="K115" i="1"/>
  <c r="L115" i="1"/>
  <c r="J116" i="1"/>
  <c r="K116" i="1"/>
  <c r="L116" i="1"/>
  <c r="J117" i="1"/>
  <c r="K117" i="1"/>
  <c r="L117" i="1"/>
  <c r="J118" i="1"/>
  <c r="K118" i="1"/>
  <c r="L118" i="1"/>
  <c r="J119" i="1"/>
  <c r="K119" i="1"/>
  <c r="L119" i="1"/>
  <c r="J120" i="1"/>
  <c r="K120" i="1"/>
  <c r="L120" i="1"/>
  <c r="J121" i="1"/>
  <c r="K121" i="1"/>
  <c r="L121" i="1"/>
  <c r="J122" i="1"/>
  <c r="K122" i="1"/>
  <c r="L122" i="1"/>
  <c r="J123" i="1"/>
  <c r="K123" i="1"/>
  <c r="L123" i="1"/>
  <c r="J124" i="1"/>
  <c r="K124" i="1"/>
  <c r="L124" i="1"/>
  <c r="L5" i="1"/>
  <c r="K5" i="1"/>
  <c r="J5" i="1"/>
</calcChain>
</file>

<file path=xl/sharedStrings.xml><?xml version="1.0" encoding="utf-8"?>
<sst xmlns="http://schemas.openxmlformats.org/spreadsheetml/2006/main" count="133" uniqueCount="130">
  <si>
    <t>Control</t>
  </si>
  <si>
    <t>Cytokine</t>
  </si>
  <si>
    <t>RAS</t>
  </si>
  <si>
    <t>DOT1L OE</t>
  </si>
  <si>
    <t>Angiogenin</t>
  </si>
  <si>
    <t>BDNF</t>
  </si>
  <si>
    <t>CXCL13</t>
  </si>
  <si>
    <t>BMP-4</t>
  </si>
  <si>
    <t>BMP-6</t>
  </si>
  <si>
    <t>CCL23</t>
  </si>
  <si>
    <t>CNTF</t>
  </si>
  <si>
    <t>EGF</t>
  </si>
  <si>
    <t>CCL11</t>
  </si>
  <si>
    <t>CCL24</t>
  </si>
  <si>
    <t>CCL26</t>
  </si>
  <si>
    <t>FGF-6</t>
  </si>
  <si>
    <t>FGF-7</t>
  </si>
  <si>
    <t>Flt-3 Ligand</t>
  </si>
  <si>
    <t>CX3CL1</t>
  </si>
  <si>
    <t>CXCL6</t>
  </si>
  <si>
    <t>GDNF</t>
  </si>
  <si>
    <t>GM-CSF</t>
  </si>
  <si>
    <t>CCL1</t>
  </si>
  <si>
    <t>IFN-Gamma</t>
  </si>
  <si>
    <t>IGFBP-1</t>
  </si>
  <si>
    <t>IGFBP-2</t>
  </si>
  <si>
    <t>IGFBP-4</t>
  </si>
  <si>
    <t>IGF-1</t>
  </si>
  <si>
    <t>IL10</t>
  </si>
  <si>
    <t>IL13</t>
  </si>
  <si>
    <t>IL15</t>
  </si>
  <si>
    <t>IL16</t>
  </si>
  <si>
    <t>IL-1 Alpha</t>
  </si>
  <si>
    <t>IL-1 Beta</t>
  </si>
  <si>
    <t>IL-1 ra</t>
  </si>
  <si>
    <t>IL2</t>
  </si>
  <si>
    <t>IL3</t>
  </si>
  <si>
    <t>IL4</t>
  </si>
  <si>
    <t>IL5</t>
  </si>
  <si>
    <t>IL6</t>
  </si>
  <si>
    <t>IL7</t>
  </si>
  <si>
    <t>Leptin</t>
  </si>
  <si>
    <t>LIGHT</t>
  </si>
  <si>
    <t>CCL2</t>
  </si>
  <si>
    <t>CCL8</t>
  </si>
  <si>
    <t>CCL7</t>
  </si>
  <si>
    <t>CCL13</t>
  </si>
  <si>
    <t>M-CSF</t>
  </si>
  <si>
    <t>CCL22</t>
  </si>
  <si>
    <t>CXCL9</t>
  </si>
  <si>
    <t>CCL15</t>
  </si>
  <si>
    <t>CCL20</t>
  </si>
  <si>
    <t>CXCL7</t>
  </si>
  <si>
    <t>NT-3</t>
  </si>
  <si>
    <t>CCL18</t>
  </si>
  <si>
    <t>PDGF-BB</t>
  </si>
  <si>
    <t>CCL5</t>
  </si>
  <si>
    <t>SCF</t>
  </si>
  <si>
    <t>SDF-1 Alpha</t>
  </si>
  <si>
    <t>CCL17</t>
  </si>
  <si>
    <t>TGF Beta 1</t>
  </si>
  <si>
    <t>TGF Beta 3</t>
  </si>
  <si>
    <t>TNF Alpha</t>
  </si>
  <si>
    <t>TNF Beta</t>
  </si>
  <si>
    <t>ACRP30</t>
  </si>
  <si>
    <t>AgRP</t>
  </si>
  <si>
    <t>ANGPT2</t>
  </si>
  <si>
    <t>AR</t>
  </si>
  <si>
    <t>Axl</t>
  </si>
  <si>
    <t>bFGF</t>
  </si>
  <si>
    <t>beta-NGF</t>
  </si>
  <si>
    <t>BTC</t>
  </si>
  <si>
    <t>CCL28</t>
  </si>
  <si>
    <t>CCL27</t>
  </si>
  <si>
    <t>Dtk</t>
  </si>
  <si>
    <t>EGFR</t>
  </si>
  <si>
    <t>CXCL5</t>
  </si>
  <si>
    <t>Apo-1</t>
  </si>
  <si>
    <t>FGF-4</t>
  </si>
  <si>
    <t>FGF-9</t>
  </si>
  <si>
    <t>G-CSF</t>
  </si>
  <si>
    <t>TNFSF18</t>
  </si>
  <si>
    <t>GITR</t>
  </si>
  <si>
    <t>GRO</t>
  </si>
  <si>
    <t>CXCL1</t>
  </si>
  <si>
    <t>CCL16</t>
  </si>
  <si>
    <t>HGF</t>
  </si>
  <si>
    <t>ICAM-1</t>
  </si>
  <si>
    <t>ICAM-3</t>
  </si>
  <si>
    <t>IGFBP-3</t>
  </si>
  <si>
    <t>IGFBP-6</t>
  </si>
  <si>
    <t>IGF-1B</t>
  </si>
  <si>
    <t>IL-1B4</t>
  </si>
  <si>
    <t>IL-1B1</t>
  </si>
  <si>
    <t>IL-11</t>
  </si>
  <si>
    <t>IL-12 P40</t>
  </si>
  <si>
    <t>IL-12 P70</t>
  </si>
  <si>
    <t>IL-17A</t>
  </si>
  <si>
    <t>IL-2B alpha</t>
  </si>
  <si>
    <t>IL-6B</t>
  </si>
  <si>
    <t>CXCL8</t>
  </si>
  <si>
    <t>CXCL11</t>
  </si>
  <si>
    <t>LYMPHOTACTIN</t>
  </si>
  <si>
    <t>MIF</t>
  </si>
  <si>
    <t>CCL3</t>
  </si>
  <si>
    <t xml:space="preserve"> CCL4</t>
  </si>
  <si>
    <t>CCL19</t>
  </si>
  <si>
    <t>MSP alpha/beta</t>
  </si>
  <si>
    <t>NT-4</t>
  </si>
  <si>
    <t>OPG</t>
  </si>
  <si>
    <t>OSM</t>
  </si>
  <si>
    <t>PLGF</t>
  </si>
  <si>
    <t>gp130</t>
  </si>
  <si>
    <t>TNF RII</t>
  </si>
  <si>
    <t>TNF RI</t>
  </si>
  <si>
    <t>CCL25</t>
  </si>
  <si>
    <t>TIMP-1</t>
  </si>
  <si>
    <t>TIMP-2</t>
  </si>
  <si>
    <t>TPO</t>
  </si>
  <si>
    <t>TRAIL R3</t>
  </si>
  <si>
    <t>TRAIL R4</t>
  </si>
  <si>
    <t>uPAR</t>
  </si>
  <si>
    <t>BEGF-A</t>
  </si>
  <si>
    <t>VEGF-D</t>
  </si>
  <si>
    <t>Table S3: Integrated density of cytokines from antibody array.</t>
  </si>
  <si>
    <t>RAS/shDOT1L</t>
  </si>
  <si>
    <t>FC RAS vs. Control</t>
  </si>
  <si>
    <t>FC RAS/shDOT1L vs. RAS</t>
  </si>
  <si>
    <t>FC DOT1L OE vs. Control</t>
  </si>
  <si>
    <t>RAS/shDOT1L 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6389D-30BD-2C48-BBA9-4FEB6797FDFF}">
  <dimension ref="A1:L124"/>
  <sheetViews>
    <sheetView tabSelected="1" workbookViewId="0">
      <selection activeCell="F5" sqref="F5"/>
    </sheetView>
  </sheetViews>
  <sheetFormatPr baseColWidth="10" defaultRowHeight="16" x14ac:dyDescent="0.2"/>
  <cols>
    <col min="1" max="1" width="14.5" customWidth="1"/>
    <col min="2" max="5" width="14.1640625" bestFit="1" customWidth="1"/>
    <col min="6" max="7" width="17.83203125" bestFit="1" customWidth="1"/>
    <col min="8" max="9" width="14.1640625" bestFit="1" customWidth="1"/>
    <col min="10" max="10" width="19.6640625" bestFit="1" customWidth="1"/>
    <col min="11" max="11" width="26.6640625" bestFit="1" customWidth="1"/>
    <col min="12" max="12" width="25.33203125" bestFit="1" customWidth="1"/>
  </cols>
  <sheetData>
    <row r="1" spans="1:12" s="2" customFormat="1" ht="18" x14ac:dyDescent="0.2">
      <c r="A1" s="2" t="s">
        <v>124</v>
      </c>
    </row>
    <row r="3" spans="1:12" x14ac:dyDescent="0.2">
      <c r="A3" s="1"/>
    </row>
    <row r="4" spans="1:12" x14ac:dyDescent="0.2">
      <c r="A4" s="3" t="s">
        <v>1</v>
      </c>
      <c r="B4" s="4" t="s">
        <v>0</v>
      </c>
      <c r="C4" s="4" t="s">
        <v>0</v>
      </c>
      <c r="D4" s="4" t="s">
        <v>2</v>
      </c>
      <c r="E4" s="4" t="s">
        <v>2</v>
      </c>
      <c r="F4" s="4" t="s">
        <v>129</v>
      </c>
      <c r="G4" s="4" t="s">
        <v>125</v>
      </c>
      <c r="H4" s="4" t="s">
        <v>3</v>
      </c>
      <c r="I4" s="4" t="s">
        <v>3</v>
      </c>
      <c r="J4" s="4" t="s">
        <v>126</v>
      </c>
      <c r="K4" s="4" t="s">
        <v>127</v>
      </c>
      <c r="L4" s="4" t="s">
        <v>128</v>
      </c>
    </row>
    <row r="5" spans="1:12" x14ac:dyDescent="0.2">
      <c r="A5" s="5" t="s">
        <v>4</v>
      </c>
      <c r="B5" s="5">
        <v>2.5873015873015871E-6</v>
      </c>
      <c r="C5" s="5">
        <v>2.5740740740740741E-6</v>
      </c>
      <c r="D5" s="5">
        <v>9.9670329670329677E-6</v>
      </c>
      <c r="E5" s="5">
        <v>1.0021978021978023E-5</v>
      </c>
      <c r="F5" s="5">
        <v>3.2825396825396825E-6</v>
      </c>
      <c r="G5" s="5">
        <v>3.2412698412698409E-6</v>
      </c>
      <c r="H5" s="5">
        <v>3.9765166340508804E-6</v>
      </c>
      <c r="I5" s="5">
        <v>3.8864970645792565E-6</v>
      </c>
      <c r="J5" s="6">
        <f>AVERAGE(D5:E5)/AVERAGE(B5:C5)</f>
        <v>3.8728068446161741</v>
      </c>
      <c r="K5" s="6">
        <f>AVERAGE(F5:G5)/AVERAGE(D5:E5)</f>
        <v>0.3263698002565511</v>
      </c>
      <c r="L5" s="6">
        <f>AVERAGE(H5:I5)/AVERAGE(B5:C5)</f>
        <v>1.5234337150600676</v>
      </c>
    </row>
    <row r="6" spans="1:12" x14ac:dyDescent="0.2">
      <c r="A6" s="5" t="s">
        <v>5</v>
      </c>
      <c r="B6" s="5">
        <v>2.5793650793650791E-6</v>
      </c>
      <c r="C6" s="5">
        <v>2.5661375661375662E-6</v>
      </c>
      <c r="D6" s="5">
        <v>1.0945054945054944E-5</v>
      </c>
      <c r="E6" s="5">
        <v>1.1043956043956042E-5</v>
      </c>
      <c r="F6" s="5">
        <v>3.2666666666666666E-6</v>
      </c>
      <c r="G6" s="5">
        <v>3.1904761904761901E-6</v>
      </c>
      <c r="H6" s="5">
        <v>3.8982387475538158E-6</v>
      </c>
      <c r="I6" s="5">
        <v>3.8395303326810176E-6</v>
      </c>
      <c r="J6" s="6">
        <f t="shared" ref="J6:J69" si="0">AVERAGE(D6:E6)/AVERAGE(B6:C6)</f>
        <v>4.27344275262013</v>
      </c>
      <c r="K6" s="6">
        <f t="shared" ref="K6:K69" si="1">AVERAGE(F6:G6)/AVERAGE(D6:E6)</f>
        <v>0.29365317341329339</v>
      </c>
      <c r="L6" s="6">
        <f t="shared" ref="L6:L69" si="2">AVERAGE(H6:I6)/AVERAGE(B6:C6)</f>
        <v>1.5037926541536077</v>
      </c>
    </row>
    <row r="7" spans="1:12" x14ac:dyDescent="0.2">
      <c r="A7" s="5" t="s">
        <v>6</v>
      </c>
      <c r="B7" s="5">
        <v>2.6296296296296297E-6</v>
      </c>
      <c r="C7" s="5">
        <v>2.6190476190476192E-6</v>
      </c>
      <c r="D7" s="5">
        <v>1.1010989010989011E-5</v>
      </c>
      <c r="E7" s="5">
        <v>1.1010989010989011E-5</v>
      </c>
      <c r="F7" s="5">
        <v>3.2317460317460316E-6</v>
      </c>
      <c r="G7" s="5">
        <v>3.219047619047619E-6</v>
      </c>
      <c r="H7" s="5">
        <v>3.9999999999999998E-6</v>
      </c>
      <c r="I7" s="5">
        <v>3.9295499021526415E-6</v>
      </c>
      <c r="J7" s="6">
        <f t="shared" si="0"/>
        <v>4.1957196029776673</v>
      </c>
      <c r="K7" s="6">
        <f t="shared" si="1"/>
        <v>0.29292526058993124</v>
      </c>
      <c r="L7" s="6">
        <f t="shared" si="2"/>
        <v>1.5107711003093236</v>
      </c>
    </row>
    <row r="8" spans="1:12" x14ac:dyDescent="0.2">
      <c r="A8" s="5" t="s">
        <v>7</v>
      </c>
      <c r="B8" s="5">
        <v>2.6164021164021163E-6</v>
      </c>
      <c r="C8" s="5">
        <v>2.6137566137566138E-6</v>
      </c>
      <c r="D8" s="5">
        <v>1.087912087912088E-5</v>
      </c>
      <c r="E8" s="5">
        <v>1.087912087912088E-5</v>
      </c>
      <c r="F8" s="5">
        <v>3.2095238095238092E-6</v>
      </c>
      <c r="G8" s="5">
        <v>3.2063492063492064E-6</v>
      </c>
      <c r="H8" s="5">
        <v>3.9804305283757335E-6</v>
      </c>
      <c r="I8" s="5">
        <v>3.8943248532289627E-6</v>
      </c>
      <c r="J8" s="6">
        <f t="shared" si="0"/>
        <v>4.1601494105287733</v>
      </c>
      <c r="K8" s="6">
        <f t="shared" si="1"/>
        <v>0.29487093153759819</v>
      </c>
      <c r="L8" s="6">
        <f t="shared" si="2"/>
        <v>1.5056436693204729</v>
      </c>
    </row>
    <row r="9" spans="1:12" x14ac:dyDescent="0.2">
      <c r="A9" s="5" t="s">
        <v>8</v>
      </c>
      <c r="B9" s="5">
        <v>2.6402116402116401E-6</v>
      </c>
      <c r="C9" s="5">
        <v>2.6269841269841272E-6</v>
      </c>
      <c r="D9" s="5">
        <v>1.0890109890109889E-5</v>
      </c>
      <c r="E9" s="5">
        <v>1.0890109890109889E-5</v>
      </c>
      <c r="F9" s="5">
        <v>3.219047619047619E-6</v>
      </c>
      <c r="G9" s="5">
        <v>3.2253968253968255E-6</v>
      </c>
      <c r="H9" s="5">
        <v>3.9804305283757335E-6</v>
      </c>
      <c r="I9" s="5">
        <v>3.9373776908023485E-6</v>
      </c>
      <c r="J9" s="6">
        <f t="shared" si="0"/>
        <v>4.1350693505389629</v>
      </c>
      <c r="K9" s="6">
        <f t="shared" si="1"/>
        <v>0.29588518892252497</v>
      </c>
      <c r="L9" s="6">
        <f t="shared" si="2"/>
        <v>1.5032302897284353</v>
      </c>
    </row>
    <row r="10" spans="1:12" x14ac:dyDescent="0.2">
      <c r="A10" s="5" t="s">
        <v>9</v>
      </c>
      <c r="B10" s="5">
        <v>2.7116402116402115E-6</v>
      </c>
      <c r="C10" s="5">
        <v>2.7063492063492061E-6</v>
      </c>
      <c r="D10" s="5">
        <v>1.0813186813186814E-5</v>
      </c>
      <c r="E10" s="5">
        <v>1.0813186813186814E-5</v>
      </c>
      <c r="F10" s="5">
        <v>3.2317460317460316E-6</v>
      </c>
      <c r="G10" s="5">
        <v>3.2158730158730157E-6</v>
      </c>
      <c r="H10" s="5">
        <v>3.9882583170254397E-6</v>
      </c>
      <c r="I10" s="5">
        <v>3.960861056751468E-6</v>
      </c>
      <c r="J10" s="6">
        <f t="shared" si="0"/>
        <v>3.9915865384615392</v>
      </c>
      <c r="K10" s="6">
        <f t="shared" si="1"/>
        <v>0.29813685636856369</v>
      </c>
      <c r="L10" s="6">
        <f t="shared" si="2"/>
        <v>1.4671714469178083</v>
      </c>
    </row>
    <row r="11" spans="1:12" x14ac:dyDescent="0.2">
      <c r="A11" s="5" t="s">
        <v>10</v>
      </c>
      <c r="B11" s="5">
        <v>2.7222222222222219E-6</v>
      </c>
      <c r="C11" s="5">
        <v>2.7116402116402115E-6</v>
      </c>
      <c r="D11" s="5">
        <v>1.0725274725274725E-5</v>
      </c>
      <c r="E11" s="5">
        <v>1.0736263736263736E-5</v>
      </c>
      <c r="F11" s="5">
        <v>3.2349206349206344E-6</v>
      </c>
      <c r="G11" s="5">
        <v>3.219047619047619E-6</v>
      </c>
      <c r="H11" s="5">
        <v>3.9256360078277884E-6</v>
      </c>
      <c r="I11" s="5">
        <v>3.9021526418786689E-6</v>
      </c>
      <c r="J11" s="6">
        <f t="shared" si="0"/>
        <v>3.9495917908770881</v>
      </c>
      <c r="K11" s="6">
        <f t="shared" si="1"/>
        <v>0.30072253513113728</v>
      </c>
      <c r="L11" s="6">
        <f t="shared" si="2"/>
        <v>1.4405570153792799</v>
      </c>
    </row>
    <row r="12" spans="1:12" x14ac:dyDescent="0.2">
      <c r="A12" s="5" t="s">
        <v>11</v>
      </c>
      <c r="B12" s="5">
        <v>2.7222222222222219E-6</v>
      </c>
      <c r="C12" s="5">
        <v>2.7142857142857144E-6</v>
      </c>
      <c r="D12" s="5">
        <v>1.0692307692307692E-5</v>
      </c>
      <c r="E12" s="5">
        <v>1.0692307692307692E-5</v>
      </c>
      <c r="F12" s="5">
        <v>3.2158730158730157E-6</v>
      </c>
      <c r="G12" s="5">
        <v>3.2222222222222218E-6</v>
      </c>
      <c r="H12" s="5">
        <v>3.956947162426614E-6</v>
      </c>
      <c r="I12" s="5">
        <v>3.9178082191780822E-6</v>
      </c>
      <c r="J12" s="6">
        <f t="shared" si="0"/>
        <v>3.9335204941044357</v>
      </c>
      <c r="K12" s="6">
        <f t="shared" si="1"/>
        <v>0.30106200753682766</v>
      </c>
      <c r="L12" s="6">
        <f t="shared" si="2"/>
        <v>1.4484951504849513</v>
      </c>
    </row>
    <row r="13" spans="1:12" x14ac:dyDescent="0.2">
      <c r="A13" s="5" t="s">
        <v>12</v>
      </c>
      <c r="B13" s="5">
        <v>2.6349206349206351E-6</v>
      </c>
      <c r="C13" s="5">
        <v>2.6375661375661376E-6</v>
      </c>
      <c r="D13" s="5">
        <v>1.0604395604395604E-5</v>
      </c>
      <c r="E13" s="5">
        <v>1.0593406593406593E-5</v>
      </c>
      <c r="F13" s="5">
        <v>3.1777777777777775E-6</v>
      </c>
      <c r="G13" s="5">
        <v>3.2126984126984129E-6</v>
      </c>
      <c r="H13" s="5">
        <v>3.9726027397260273E-6</v>
      </c>
      <c r="I13" s="5">
        <v>3.9373776908023485E-6</v>
      </c>
      <c r="J13" s="6">
        <f t="shared" si="0"/>
        <v>4.0204562121270602</v>
      </c>
      <c r="K13" s="6">
        <f t="shared" si="1"/>
        <v>0.30146880940038018</v>
      </c>
      <c r="L13" s="6">
        <f t="shared" si="2"/>
        <v>1.5002371313295162</v>
      </c>
    </row>
    <row r="14" spans="1:12" x14ac:dyDescent="0.2">
      <c r="A14" s="5" t="s">
        <v>13</v>
      </c>
      <c r="B14" s="5">
        <v>2.529100529100529E-6</v>
      </c>
      <c r="C14" s="5">
        <v>2.5529100529100528E-6</v>
      </c>
      <c r="D14" s="5">
        <v>1.1098901098901099E-5</v>
      </c>
      <c r="E14" s="5">
        <v>1.1219780219780219E-5</v>
      </c>
      <c r="F14" s="5">
        <v>3.3111111111111109E-6</v>
      </c>
      <c r="G14" s="5">
        <v>3.3015873015873016E-6</v>
      </c>
      <c r="H14" s="5">
        <v>3.9021526418786689E-6</v>
      </c>
      <c r="I14" s="5">
        <v>3.9021526418786689E-6</v>
      </c>
      <c r="J14" s="6">
        <f t="shared" si="0"/>
        <v>4.391703039282425</v>
      </c>
      <c r="K14" s="6">
        <f t="shared" si="1"/>
        <v>0.29628535477870782</v>
      </c>
      <c r="L14" s="6">
        <f t="shared" si="2"/>
        <v>1.5356727731703663</v>
      </c>
    </row>
    <row r="15" spans="1:12" x14ac:dyDescent="0.2">
      <c r="A15" s="5" t="s">
        <v>14</v>
      </c>
      <c r="B15" s="5">
        <v>2.5343915343915344E-6</v>
      </c>
      <c r="C15" s="5">
        <v>2.5529100529100528E-6</v>
      </c>
      <c r="D15" s="5">
        <v>1.0989010989010989E-5</v>
      </c>
      <c r="E15" s="5">
        <v>1.1076923076923077E-5</v>
      </c>
      <c r="F15" s="5">
        <v>3.2603174603174601E-6</v>
      </c>
      <c r="G15" s="5">
        <v>3.2666666666666666E-6</v>
      </c>
      <c r="H15" s="5">
        <v>3.7925636007827787E-6</v>
      </c>
      <c r="I15" s="5">
        <v>3.8669275929549902E-6</v>
      </c>
      <c r="J15" s="6">
        <f t="shared" si="0"/>
        <v>4.3374534981399258</v>
      </c>
      <c r="K15" s="6">
        <f t="shared" si="1"/>
        <v>0.29579459938025676</v>
      </c>
      <c r="L15" s="6">
        <f t="shared" si="2"/>
        <v>1.5056098134336333</v>
      </c>
    </row>
    <row r="16" spans="1:12" x14ac:dyDescent="0.2">
      <c r="A16" s="5" t="s">
        <v>15</v>
      </c>
      <c r="B16" s="5">
        <v>2.5317460317460315E-6</v>
      </c>
      <c r="C16" s="5">
        <v>2.5555555555555553E-6</v>
      </c>
      <c r="D16" s="5">
        <v>1.0923076923076922E-5</v>
      </c>
      <c r="E16" s="5">
        <v>1.1010989010989011E-5</v>
      </c>
      <c r="F16" s="5">
        <v>3.2253968253968255E-6</v>
      </c>
      <c r="G16" s="5">
        <v>3.2444444444444446E-6</v>
      </c>
      <c r="H16" s="5">
        <v>3.7964774951076318E-6</v>
      </c>
      <c r="I16" s="5">
        <v>3.8277886497064575E-6</v>
      </c>
      <c r="J16" s="6">
        <f t="shared" si="0"/>
        <v>4.3115324612984516</v>
      </c>
      <c r="K16" s="6">
        <f t="shared" si="1"/>
        <v>0.29496771320418619</v>
      </c>
      <c r="L16" s="6">
        <f t="shared" si="2"/>
        <v>1.4986857008526915</v>
      </c>
    </row>
    <row r="17" spans="1:12" x14ac:dyDescent="0.2">
      <c r="A17" s="5" t="s">
        <v>16</v>
      </c>
      <c r="B17" s="5">
        <v>2.5767195767195766E-6</v>
      </c>
      <c r="C17" s="5">
        <v>2.5925925925925925E-6</v>
      </c>
      <c r="D17" s="5">
        <v>1.0945054945054944E-5</v>
      </c>
      <c r="E17" s="5">
        <v>1.1032967032967033E-5</v>
      </c>
      <c r="F17" s="5">
        <v>3.2634920634920638E-6</v>
      </c>
      <c r="G17" s="5">
        <v>3.2666666666666666E-6</v>
      </c>
      <c r="H17" s="5">
        <v>3.8747553816046964E-6</v>
      </c>
      <c r="I17" s="5">
        <v>3.8904109589041096E-6</v>
      </c>
      <c r="J17" s="6">
        <f t="shared" si="0"/>
        <v>4.2516337296275886</v>
      </c>
      <c r="K17" s="6">
        <f t="shared" si="1"/>
        <v>0.29712222222222223</v>
      </c>
      <c r="L17" s="6">
        <f t="shared" si="2"/>
        <v>1.5021662623911609</v>
      </c>
    </row>
    <row r="18" spans="1:12" x14ac:dyDescent="0.2">
      <c r="A18" s="5" t="s">
        <v>17</v>
      </c>
      <c r="B18" s="5">
        <v>2.5978835978835979E-6</v>
      </c>
      <c r="C18" s="5">
        <v>2.6216931216931217E-6</v>
      </c>
      <c r="D18" s="5">
        <v>1.0230769230769231E-5</v>
      </c>
      <c r="E18" s="5">
        <v>1.0263736263736264E-5</v>
      </c>
      <c r="F18" s="5">
        <v>3.2761904761904764E-6</v>
      </c>
      <c r="G18" s="5">
        <v>3.2634920634920638E-6</v>
      </c>
      <c r="H18" s="5">
        <v>3.8904109589041096E-6</v>
      </c>
      <c r="I18" s="5">
        <v>3.9060665362035229E-6</v>
      </c>
      <c r="J18" s="6">
        <f t="shared" si="0"/>
        <v>3.9264688681819964</v>
      </c>
      <c r="K18" s="6">
        <f t="shared" si="1"/>
        <v>0.31909442955019357</v>
      </c>
      <c r="L18" s="6">
        <f t="shared" si="2"/>
        <v>1.493699185580682</v>
      </c>
    </row>
    <row r="19" spans="1:12" x14ac:dyDescent="0.2">
      <c r="A19" s="5" t="s">
        <v>18</v>
      </c>
      <c r="B19" s="5">
        <v>2.6111111111111113E-6</v>
      </c>
      <c r="C19" s="5">
        <v>2.6349206349206351E-6</v>
      </c>
      <c r="D19" s="5">
        <v>1.0142857142857143E-5</v>
      </c>
      <c r="E19" s="5">
        <v>1.0197802197802198E-5</v>
      </c>
      <c r="F19" s="5">
        <v>3.2666666666666666E-6</v>
      </c>
      <c r="G19" s="5">
        <v>3.2603174603174601E-6</v>
      </c>
      <c r="H19" s="5">
        <v>3.9178082191780822E-6</v>
      </c>
      <c r="I19" s="5">
        <v>3.9334637964774946E-6</v>
      </c>
      <c r="J19" s="6">
        <f t="shared" si="0"/>
        <v>3.8773420225765154</v>
      </c>
      <c r="K19" s="6">
        <f t="shared" si="1"/>
        <v>0.32088360645897113</v>
      </c>
      <c r="L19" s="6">
        <f t="shared" si="2"/>
        <v>1.4966116096408513</v>
      </c>
    </row>
    <row r="20" spans="1:12" x14ac:dyDescent="0.2">
      <c r="A20" s="5" t="s">
        <v>19</v>
      </c>
      <c r="B20" s="5">
        <v>2.6322751322751322E-6</v>
      </c>
      <c r="C20" s="5">
        <v>2.656084656084656E-6</v>
      </c>
      <c r="D20" s="5">
        <v>1.1186813186813188E-5</v>
      </c>
      <c r="E20" s="5">
        <v>1.1241758241758241E-5</v>
      </c>
      <c r="F20" s="5">
        <v>3.2253968253968255E-6</v>
      </c>
      <c r="G20" s="5">
        <v>3.2444444444444446E-6</v>
      </c>
      <c r="H20" s="5">
        <v>3.9373776908023485E-6</v>
      </c>
      <c r="I20" s="5">
        <v>3.960861056751468E-6</v>
      </c>
      <c r="J20" s="6">
        <f t="shared" si="0"/>
        <v>4.2411205602801409</v>
      </c>
      <c r="K20" s="6">
        <f t="shared" si="1"/>
        <v>0.28846426043878276</v>
      </c>
      <c r="L20" s="6">
        <f t="shared" si="2"/>
        <v>1.4935138802277852</v>
      </c>
    </row>
    <row r="21" spans="1:12" x14ac:dyDescent="0.2">
      <c r="A21" s="5" t="s">
        <v>20</v>
      </c>
      <c r="B21" s="5">
        <v>2.6296296296296297E-6</v>
      </c>
      <c r="C21" s="5">
        <v>2.6693121693121689E-6</v>
      </c>
      <c r="D21" s="5">
        <v>1.0923076923076922E-5</v>
      </c>
      <c r="E21" s="5">
        <v>1.1010989010989011E-5</v>
      </c>
      <c r="F21" s="5">
        <v>3.2126984126984129E-6</v>
      </c>
      <c r="G21" s="5">
        <v>3.2253968253968255E-6</v>
      </c>
      <c r="H21" s="5">
        <v>3.9178082191780822E-6</v>
      </c>
      <c r="I21" s="5">
        <v>3.956947162426614E-6</v>
      </c>
      <c r="J21" s="6">
        <f t="shared" si="0"/>
        <v>4.1393294673374559</v>
      </c>
      <c r="K21" s="6">
        <f t="shared" si="1"/>
        <v>0.29352037408149639</v>
      </c>
      <c r="L21" s="6">
        <f t="shared" si="2"/>
        <v>1.4860996176967425</v>
      </c>
    </row>
    <row r="22" spans="1:12" x14ac:dyDescent="0.2">
      <c r="A22" s="5" t="s">
        <v>21</v>
      </c>
      <c r="B22" s="5">
        <v>2.6296296296296297E-6</v>
      </c>
      <c r="C22" s="5">
        <v>2.6640211640211639E-6</v>
      </c>
      <c r="D22" s="5">
        <v>9.2417582417582417E-6</v>
      </c>
      <c r="E22" s="5">
        <v>9.472527472527472E-6</v>
      </c>
      <c r="F22" s="5">
        <v>3.0095238095238094E-6</v>
      </c>
      <c r="G22" s="5">
        <v>3.0285714285714286E-6</v>
      </c>
      <c r="H22" s="5">
        <v>3.9530332681017609E-6</v>
      </c>
      <c r="I22" s="5">
        <v>3.9765166340508804E-6</v>
      </c>
      <c r="J22" s="6">
        <f t="shared" si="0"/>
        <v>3.5352323838080961</v>
      </c>
      <c r="K22" s="6">
        <f t="shared" si="1"/>
        <v>0.32264631043256997</v>
      </c>
      <c r="L22" s="6">
        <f t="shared" si="2"/>
        <v>1.4979359635250866</v>
      </c>
    </row>
    <row r="23" spans="1:12" x14ac:dyDescent="0.2">
      <c r="A23" s="5" t="s">
        <v>22</v>
      </c>
      <c r="B23" s="5">
        <v>2.6455026455026455E-6</v>
      </c>
      <c r="C23" s="5">
        <v>2.6640211640211639E-6</v>
      </c>
      <c r="D23" s="5">
        <v>1.09010989010989E-5</v>
      </c>
      <c r="E23" s="5">
        <v>1.1010989010989011E-5</v>
      </c>
      <c r="F23" s="5">
        <v>3.2444444444444446E-6</v>
      </c>
      <c r="G23" s="5">
        <v>3.2317460317460316E-6</v>
      </c>
      <c r="H23" s="5">
        <v>3.9373776908023485E-6</v>
      </c>
      <c r="I23" s="5">
        <v>3.9530332681017609E-6</v>
      </c>
      <c r="J23" s="6">
        <f t="shared" si="0"/>
        <v>4.1269403242497411</v>
      </c>
      <c r="K23" s="6">
        <f t="shared" si="1"/>
        <v>0.2955533266466065</v>
      </c>
      <c r="L23" s="6">
        <f t="shared" si="2"/>
        <v>1.4860863689415811</v>
      </c>
    </row>
    <row r="24" spans="1:12" x14ac:dyDescent="0.2">
      <c r="A24" s="5" t="s">
        <v>23</v>
      </c>
      <c r="B24" s="5">
        <v>2.6904761904761902E-6</v>
      </c>
      <c r="C24" s="5">
        <v>2.6904761904761902E-6</v>
      </c>
      <c r="D24" s="5">
        <v>1.0912087912087911E-5</v>
      </c>
      <c r="E24" s="5">
        <v>1.0978021978021978E-5</v>
      </c>
      <c r="F24" s="5">
        <v>3.2412698412698409E-6</v>
      </c>
      <c r="G24" s="5">
        <v>3.2507936507936507E-6</v>
      </c>
      <c r="H24" s="5">
        <v>3.9452054794520547E-6</v>
      </c>
      <c r="I24" s="5">
        <v>3.9530332681017609E-6</v>
      </c>
      <c r="J24" s="6">
        <f t="shared" si="0"/>
        <v>4.0680735194009534</v>
      </c>
      <c r="K24" s="6">
        <f t="shared" si="1"/>
        <v>0.29657518964747881</v>
      </c>
      <c r="L24" s="6">
        <f t="shared" si="2"/>
        <v>1.4678142805188508</v>
      </c>
    </row>
    <row r="25" spans="1:12" x14ac:dyDescent="0.2">
      <c r="A25" s="5" t="s">
        <v>24</v>
      </c>
      <c r="B25" s="5">
        <v>2.6957671957671956E-6</v>
      </c>
      <c r="C25" s="5">
        <v>2.6878306878306877E-6</v>
      </c>
      <c r="D25" s="5">
        <v>1.0813186813186814E-5</v>
      </c>
      <c r="E25" s="5">
        <v>1.0813186813186814E-5</v>
      </c>
      <c r="F25" s="5">
        <v>3.2507936507936507E-6</v>
      </c>
      <c r="G25" s="5">
        <v>3.2603174603174601E-6</v>
      </c>
      <c r="H25" s="5">
        <v>3.8864970645792565E-6</v>
      </c>
      <c r="I25" s="5">
        <v>3.8708414872798433E-6</v>
      </c>
      <c r="J25" s="6">
        <f t="shared" si="0"/>
        <v>4.017085617085618</v>
      </c>
      <c r="K25" s="6">
        <f t="shared" si="1"/>
        <v>0.30107271906052391</v>
      </c>
      <c r="L25" s="6">
        <f t="shared" si="2"/>
        <v>1.4409208710578576</v>
      </c>
    </row>
    <row r="26" spans="1:12" x14ac:dyDescent="0.2">
      <c r="A26" s="5" t="s">
        <v>25</v>
      </c>
      <c r="B26" s="5">
        <v>2.6798941798941798E-6</v>
      </c>
      <c r="C26" s="5">
        <v>2.6640211640211639E-6</v>
      </c>
      <c r="D26" s="5">
        <v>1.0703296703296703E-5</v>
      </c>
      <c r="E26" s="5">
        <v>1.0604395604395604E-5</v>
      </c>
      <c r="F26" s="5">
        <v>3.2380952380952381E-6</v>
      </c>
      <c r="G26" s="5">
        <v>3.2349206349206344E-6</v>
      </c>
      <c r="H26" s="5">
        <v>3.8473581213307238E-6</v>
      </c>
      <c r="I26" s="5">
        <v>3.8317025440313114E-6</v>
      </c>
      <c r="J26" s="6">
        <f t="shared" si="0"/>
        <v>3.987281035795887</v>
      </c>
      <c r="K26" s="6">
        <f t="shared" si="1"/>
        <v>0.30378774855309154</v>
      </c>
      <c r="L26" s="6">
        <f t="shared" si="2"/>
        <v>1.4369727383697275</v>
      </c>
    </row>
    <row r="27" spans="1:12" x14ac:dyDescent="0.2">
      <c r="A27" s="5" t="s">
        <v>26</v>
      </c>
      <c r="B27" s="5">
        <v>2.5925925925925925E-6</v>
      </c>
      <c r="C27" s="5">
        <v>2.5846560846560846E-6</v>
      </c>
      <c r="D27" s="5">
        <v>1.0527472527472528E-5</v>
      </c>
      <c r="E27" s="5">
        <v>1.0516483516483517E-5</v>
      </c>
      <c r="F27" s="5">
        <v>3.2380952380952381E-6</v>
      </c>
      <c r="G27" s="5">
        <v>3.2539682539682536E-6</v>
      </c>
      <c r="H27" s="5">
        <v>3.8747553816046964E-6</v>
      </c>
      <c r="I27" s="5">
        <v>3.8630136986301371E-6</v>
      </c>
      <c r="J27" s="6">
        <f t="shared" si="0"/>
        <v>4.0646987146731659</v>
      </c>
      <c r="K27" s="6">
        <f t="shared" si="1"/>
        <v>0.30850014505366979</v>
      </c>
      <c r="L27" s="6">
        <f t="shared" si="2"/>
        <v>1.4945716465655428</v>
      </c>
    </row>
    <row r="28" spans="1:12" x14ac:dyDescent="0.2">
      <c r="A28" s="5" t="s">
        <v>27</v>
      </c>
      <c r="B28" s="5">
        <v>2.5740740740740741E-6</v>
      </c>
      <c r="C28" s="5">
        <v>2.5714285714285712E-6</v>
      </c>
      <c r="D28" s="5">
        <v>1.1219780219780219E-5</v>
      </c>
      <c r="E28" s="5">
        <v>1.1197802197802197E-5</v>
      </c>
      <c r="F28" s="5">
        <v>3.3111111111111109E-6</v>
      </c>
      <c r="G28" s="5">
        <v>3.3079365079365081E-6</v>
      </c>
      <c r="H28" s="5">
        <v>3.9373776908023485E-6</v>
      </c>
      <c r="I28" s="5">
        <v>4.0156555772994131E-6</v>
      </c>
      <c r="J28" s="6">
        <f t="shared" si="0"/>
        <v>4.356733241052007</v>
      </c>
      <c r="K28" s="6">
        <f t="shared" si="1"/>
        <v>0.29526143790849674</v>
      </c>
      <c r="L28" s="6">
        <f t="shared" si="2"/>
        <v>1.5456280593020388</v>
      </c>
    </row>
    <row r="29" spans="1:12" x14ac:dyDescent="0.2">
      <c r="A29" s="5" t="s">
        <v>28</v>
      </c>
      <c r="B29" s="5">
        <v>2.5661375661375662E-6</v>
      </c>
      <c r="C29" s="5">
        <v>2.5582010582010582E-6</v>
      </c>
      <c r="D29" s="5">
        <v>1.1109890109890109E-5</v>
      </c>
      <c r="E29" s="5">
        <v>1.1120879120879121E-5</v>
      </c>
      <c r="F29" s="5">
        <v>3.2857142857142853E-6</v>
      </c>
      <c r="G29" s="5">
        <v>3.2634920634920638E-6</v>
      </c>
      <c r="H29" s="5">
        <v>3.8943248532289627E-6</v>
      </c>
      <c r="I29" s="5">
        <v>3.960861056751468E-6</v>
      </c>
      <c r="J29" s="6">
        <f t="shared" si="0"/>
        <v>4.3382709185496999</v>
      </c>
      <c r="K29" s="6">
        <f t="shared" si="1"/>
        <v>0.29460097764596033</v>
      </c>
      <c r="L29" s="6">
        <f t="shared" si="2"/>
        <v>1.5329170232176577</v>
      </c>
    </row>
    <row r="30" spans="1:12" x14ac:dyDescent="0.2">
      <c r="A30" s="5" t="s">
        <v>29</v>
      </c>
      <c r="B30" s="5">
        <v>2.5873015873015871E-6</v>
      </c>
      <c r="C30" s="5">
        <v>2.5608465608465608E-6</v>
      </c>
      <c r="D30" s="5">
        <v>1.1054945054945055E-5</v>
      </c>
      <c r="E30" s="5">
        <v>1.0934065934065933E-5</v>
      </c>
      <c r="F30" s="5">
        <v>3.2825396825396825E-6</v>
      </c>
      <c r="G30" s="5">
        <v>3.2253968253968255E-6</v>
      </c>
      <c r="H30" s="5">
        <v>3.9178082191780822E-6</v>
      </c>
      <c r="I30" s="5">
        <v>3.9256360078277884E-6</v>
      </c>
      <c r="J30" s="6">
        <f t="shared" si="0"/>
        <v>4.2712467388726374</v>
      </c>
      <c r="K30" s="6">
        <f t="shared" si="1"/>
        <v>0.29596312954633797</v>
      </c>
      <c r="L30" s="6">
        <f t="shared" si="2"/>
        <v>1.5235467203536583</v>
      </c>
    </row>
    <row r="31" spans="1:12" x14ac:dyDescent="0.2">
      <c r="A31" s="5" t="s">
        <v>30</v>
      </c>
      <c r="B31" s="5">
        <v>2.6005291005291004E-6</v>
      </c>
      <c r="C31" s="5">
        <v>2.595238095238095E-6</v>
      </c>
      <c r="D31" s="5">
        <v>1.1065934065934064E-5</v>
      </c>
      <c r="E31" s="5">
        <v>1.1043956043956042E-5</v>
      </c>
      <c r="F31" s="5">
        <v>3.2730158730158727E-6</v>
      </c>
      <c r="G31" s="5">
        <v>3.2666666666666666E-6</v>
      </c>
      <c r="H31" s="5">
        <v>3.8982387475538158E-6</v>
      </c>
      <c r="I31" s="5">
        <v>3.9334637964774946E-6</v>
      </c>
      <c r="J31" s="6">
        <f t="shared" si="0"/>
        <v>4.2553658154472815</v>
      </c>
      <c r="K31" s="6">
        <f t="shared" si="1"/>
        <v>0.29578087033355427</v>
      </c>
      <c r="L31" s="6">
        <f t="shared" si="2"/>
        <v>1.5073236057249673</v>
      </c>
    </row>
    <row r="32" spans="1:12" x14ac:dyDescent="0.2">
      <c r="A32" s="5" t="s">
        <v>31</v>
      </c>
      <c r="B32" s="5">
        <v>2.6349206349206351E-6</v>
      </c>
      <c r="C32" s="5">
        <v>2.6349206349206351E-6</v>
      </c>
      <c r="D32" s="5">
        <v>1.0329670329670329E-5</v>
      </c>
      <c r="E32" s="5">
        <v>1.0285714285714286E-5</v>
      </c>
      <c r="F32" s="5">
        <v>3.2698412698412698E-6</v>
      </c>
      <c r="G32" s="5">
        <v>3.2507936507936507E-6</v>
      </c>
      <c r="H32" s="5">
        <v>3.9256360078277884E-6</v>
      </c>
      <c r="I32" s="5">
        <v>3.960861056751468E-6</v>
      </c>
      <c r="J32" s="6">
        <f t="shared" si="0"/>
        <v>3.911955514365153</v>
      </c>
      <c r="K32" s="6">
        <f t="shared" si="1"/>
        <v>0.31629945510542523</v>
      </c>
      <c r="L32" s="6">
        <f t="shared" si="2"/>
        <v>1.4965340815316059</v>
      </c>
    </row>
    <row r="33" spans="1:12" x14ac:dyDescent="0.2">
      <c r="A33" s="5" t="s">
        <v>32</v>
      </c>
      <c r="B33" s="5">
        <v>2.650793650793651E-6</v>
      </c>
      <c r="C33" s="5">
        <v>2.6693121693121689E-6</v>
      </c>
      <c r="D33" s="5">
        <v>1.0274725274725275E-5</v>
      </c>
      <c r="E33" s="5">
        <v>1.0241758241758242E-5</v>
      </c>
      <c r="F33" s="5">
        <v>3.2730158730158727E-6</v>
      </c>
      <c r="G33" s="5">
        <v>3.2571428571428572E-6</v>
      </c>
      <c r="H33" s="5">
        <v>3.9491193737769078E-6</v>
      </c>
      <c r="I33" s="5">
        <v>3.9804305283757335E-6</v>
      </c>
      <c r="J33" s="6">
        <f t="shared" si="0"/>
        <v>3.8564051562559771</v>
      </c>
      <c r="K33" s="6">
        <f t="shared" si="1"/>
        <v>0.31828840088079513</v>
      </c>
      <c r="L33" s="6">
        <f t="shared" si="2"/>
        <v>1.4904872516229231</v>
      </c>
    </row>
    <row r="34" spans="1:12" x14ac:dyDescent="0.2">
      <c r="A34" s="5" t="s">
        <v>33</v>
      </c>
      <c r="B34" s="5">
        <v>2.6693121693121689E-6</v>
      </c>
      <c r="C34" s="5">
        <v>2.6798941798941798E-6</v>
      </c>
      <c r="D34" s="5">
        <v>1.1274725274725274E-5</v>
      </c>
      <c r="E34" s="5">
        <v>1.1252747252747252E-5</v>
      </c>
      <c r="F34" s="5">
        <v>3.2666666666666666E-6</v>
      </c>
      <c r="G34" s="5">
        <v>3.2095238095238092E-6</v>
      </c>
      <c r="H34" s="5">
        <v>3.9530332681017609E-6</v>
      </c>
      <c r="I34" s="5">
        <v>4.0156555772994131E-6</v>
      </c>
      <c r="J34" s="6">
        <f t="shared" si="0"/>
        <v>4.2113672677470904</v>
      </c>
      <c r="K34" s="6">
        <f t="shared" si="1"/>
        <v>0.28747967479674796</v>
      </c>
      <c r="L34" s="6">
        <f t="shared" si="2"/>
        <v>1.4896955408316734</v>
      </c>
    </row>
    <row r="35" spans="1:12" x14ac:dyDescent="0.2">
      <c r="A35" s="5" t="s">
        <v>34</v>
      </c>
      <c r="B35" s="5">
        <v>2.6798941798941798E-6</v>
      </c>
      <c r="C35" s="5">
        <v>2.6719576719576718E-6</v>
      </c>
      <c r="D35" s="5">
        <v>1.1175824175824175E-5</v>
      </c>
      <c r="E35" s="5">
        <v>1.1186813186813188E-5</v>
      </c>
      <c r="F35" s="5">
        <v>3.2444444444444446E-6</v>
      </c>
      <c r="G35" s="5">
        <v>3.2253968253968255E-6</v>
      </c>
      <c r="H35" s="5">
        <v>3.9373776908023485E-6</v>
      </c>
      <c r="I35" s="5">
        <v>3.960861056751468E-6</v>
      </c>
      <c r="J35" s="6">
        <f t="shared" si="0"/>
        <v>4.1784858739876043</v>
      </c>
      <c r="K35" s="6">
        <f t="shared" si="1"/>
        <v>0.28931476931476935</v>
      </c>
      <c r="L35" s="6">
        <f t="shared" si="2"/>
        <v>1.4757954753214744</v>
      </c>
    </row>
    <row r="36" spans="1:12" x14ac:dyDescent="0.2">
      <c r="A36" s="5" t="s">
        <v>35</v>
      </c>
      <c r="B36" s="5">
        <v>2.6878306878306877E-6</v>
      </c>
      <c r="C36" s="5">
        <v>2.6772486772486773E-6</v>
      </c>
      <c r="D36" s="5">
        <v>1.1120879120879121E-5</v>
      </c>
      <c r="E36" s="5">
        <v>1.1175824175824175E-5</v>
      </c>
      <c r="F36" s="5">
        <v>3.2507936507936507E-6</v>
      </c>
      <c r="G36" s="5">
        <v>3.2253968253968255E-6</v>
      </c>
      <c r="H36" s="5">
        <v>3.9843444227005874E-6</v>
      </c>
      <c r="I36" s="5">
        <v>3.9999999999999998E-6</v>
      </c>
      <c r="J36" s="6">
        <f t="shared" si="0"/>
        <v>4.1558944014565311</v>
      </c>
      <c r="K36" s="6">
        <f t="shared" si="1"/>
        <v>0.29045506817808447</v>
      </c>
      <c r="L36" s="6">
        <f t="shared" si="2"/>
        <v>1.4882062089649022</v>
      </c>
    </row>
    <row r="37" spans="1:12" x14ac:dyDescent="0.2">
      <c r="A37" s="5" t="s">
        <v>36</v>
      </c>
      <c r="B37" s="5">
        <v>2.6746031746031743E-6</v>
      </c>
      <c r="C37" s="5">
        <v>2.7301587301587303E-6</v>
      </c>
      <c r="D37" s="5">
        <v>1.1076923076923077E-5</v>
      </c>
      <c r="E37" s="5">
        <v>1.1076923076923077E-5</v>
      </c>
      <c r="F37" s="5">
        <v>3.2476190476190475E-6</v>
      </c>
      <c r="G37" s="5">
        <v>3.2317460317460316E-6</v>
      </c>
      <c r="H37" s="5">
        <v>3.9726027397260273E-6</v>
      </c>
      <c r="I37" s="5">
        <v>3.9921722113502936E-6</v>
      </c>
      <c r="J37" s="6">
        <f t="shared" si="0"/>
        <v>4.0989495086411392</v>
      </c>
      <c r="K37" s="6">
        <f t="shared" si="1"/>
        <v>0.29247134038800704</v>
      </c>
      <c r="L37" s="6">
        <f t="shared" si="2"/>
        <v>1.473658801520729</v>
      </c>
    </row>
    <row r="38" spans="1:12" x14ac:dyDescent="0.2">
      <c r="A38" s="5" t="s">
        <v>37</v>
      </c>
      <c r="B38" s="5">
        <v>2.708994708994709E-6</v>
      </c>
      <c r="C38" s="5">
        <v>2.7169312169312165E-6</v>
      </c>
      <c r="D38" s="5">
        <v>1.09010989010989E-5</v>
      </c>
      <c r="E38" s="5">
        <v>1.0923076923076922E-5</v>
      </c>
      <c r="F38" s="5">
        <v>3.2476190476190475E-6</v>
      </c>
      <c r="G38" s="5">
        <v>3.2444444444444446E-6</v>
      </c>
      <c r="H38" s="5">
        <v>3.9686888454011742E-6</v>
      </c>
      <c r="I38" s="5">
        <v>3.9726027397260273E-6</v>
      </c>
      <c r="J38" s="6">
        <f t="shared" si="0"/>
        <v>4.0222030529197763</v>
      </c>
      <c r="K38" s="6">
        <f t="shared" si="1"/>
        <v>0.29747118719928389</v>
      </c>
      <c r="L38" s="6">
        <f t="shared" si="2"/>
        <v>1.4635827494773685</v>
      </c>
    </row>
    <row r="39" spans="1:12" x14ac:dyDescent="0.2">
      <c r="A39" s="5" t="s">
        <v>38</v>
      </c>
      <c r="B39" s="5">
        <v>2.6904761904761902E-6</v>
      </c>
      <c r="C39" s="5">
        <v>2.6931216931216931E-6</v>
      </c>
      <c r="D39" s="5">
        <v>1.0395604395604395E-5</v>
      </c>
      <c r="E39" s="5">
        <v>1.0472527472527473E-5</v>
      </c>
      <c r="F39" s="5">
        <v>3.2317460317460316E-6</v>
      </c>
      <c r="G39" s="5">
        <v>3.2253968253968255E-6</v>
      </c>
      <c r="H39" s="5">
        <v>3.8786692759295495E-6</v>
      </c>
      <c r="I39" s="5">
        <v>3.8630136986301371E-6</v>
      </c>
      <c r="J39" s="6">
        <f t="shared" si="0"/>
        <v>3.8762426762426769</v>
      </c>
      <c r="K39" s="6">
        <f t="shared" si="1"/>
        <v>0.30942601369141653</v>
      </c>
      <c r="L39" s="6">
        <f t="shared" si="2"/>
        <v>1.4380128571909394</v>
      </c>
    </row>
    <row r="40" spans="1:12" x14ac:dyDescent="0.2">
      <c r="A40" s="5" t="s">
        <v>39</v>
      </c>
      <c r="B40" s="5">
        <v>2.2936507936507935E-6</v>
      </c>
      <c r="C40" s="5">
        <v>2.2195767195767196E-6</v>
      </c>
      <c r="D40" s="5">
        <v>6.8241758241758239E-6</v>
      </c>
      <c r="E40" s="5">
        <v>6.9670329670329667E-6</v>
      </c>
      <c r="F40" s="5">
        <v>2.6476190476190477E-6</v>
      </c>
      <c r="G40" s="5">
        <v>2.7015873015873014E-6</v>
      </c>
      <c r="H40" s="5">
        <v>3.6712328767123284E-6</v>
      </c>
      <c r="I40" s="5">
        <v>3.7103718199608611E-6</v>
      </c>
      <c r="J40" s="6">
        <f t="shared" si="0"/>
        <v>3.0557309044999545</v>
      </c>
      <c r="K40" s="6">
        <f t="shared" si="1"/>
        <v>0.38787073926516158</v>
      </c>
      <c r="L40" s="6">
        <f t="shared" si="2"/>
        <v>1.6355489890635788</v>
      </c>
    </row>
    <row r="41" spans="1:12" x14ac:dyDescent="0.2">
      <c r="A41" s="5" t="s">
        <v>40</v>
      </c>
      <c r="B41" s="5">
        <v>2.5529100529100528E-6</v>
      </c>
      <c r="C41" s="5">
        <v>2.5661375661375662E-6</v>
      </c>
      <c r="D41" s="5">
        <v>1.078021978021978E-5</v>
      </c>
      <c r="E41" s="5">
        <v>1.09010989010989E-5</v>
      </c>
      <c r="F41" s="5">
        <v>3.2920634920634918E-6</v>
      </c>
      <c r="G41" s="5">
        <v>3.2920634920634918E-6</v>
      </c>
      <c r="H41" s="5">
        <v>3.8825831702544034E-6</v>
      </c>
      <c r="I41" s="5">
        <v>3.8786692759295495E-6</v>
      </c>
      <c r="J41" s="6">
        <f t="shared" si="0"/>
        <v>4.2354203935599282</v>
      </c>
      <c r="K41" s="6">
        <f t="shared" si="1"/>
        <v>0.30367742298811734</v>
      </c>
      <c r="L41" s="6">
        <f t="shared" si="2"/>
        <v>1.5161516406498885</v>
      </c>
    </row>
    <row r="42" spans="1:12" x14ac:dyDescent="0.2">
      <c r="A42" s="5" t="s">
        <v>41</v>
      </c>
      <c r="B42" s="5">
        <v>2.5211640211640211E-6</v>
      </c>
      <c r="C42" s="5">
        <v>2.5079365079365077E-6</v>
      </c>
      <c r="D42" s="5">
        <v>1.1142857142857143E-5</v>
      </c>
      <c r="E42" s="5">
        <v>1.1153846153846153E-5</v>
      </c>
      <c r="F42" s="5">
        <v>3.2920634920634918E-6</v>
      </c>
      <c r="G42" s="5">
        <v>3.2825396825396825E-6</v>
      </c>
      <c r="H42" s="5">
        <v>4.0313111545988263E-6</v>
      </c>
      <c r="I42" s="5">
        <v>4.0743639921722113E-6</v>
      </c>
      <c r="J42" s="6">
        <f t="shared" si="0"/>
        <v>4.4335370048152791</v>
      </c>
      <c r="K42" s="6">
        <f t="shared" si="1"/>
        <v>0.29486884617490827</v>
      </c>
      <c r="L42" s="6">
        <f t="shared" si="2"/>
        <v>1.6117544479113375</v>
      </c>
    </row>
    <row r="43" spans="1:12" x14ac:dyDescent="0.2">
      <c r="A43" s="5" t="s">
        <v>42</v>
      </c>
      <c r="B43" s="5">
        <v>2.4656084656084655E-6</v>
      </c>
      <c r="C43" s="5">
        <v>2.4788359788359789E-6</v>
      </c>
      <c r="D43" s="5">
        <v>1.0835164835164836E-5</v>
      </c>
      <c r="E43" s="5">
        <v>1.0813186813186814E-5</v>
      </c>
      <c r="F43" s="5">
        <v>3.2031746031746027E-6</v>
      </c>
      <c r="G43" s="5">
        <v>3.1873015873015872E-6</v>
      </c>
      <c r="H43" s="5">
        <v>3.8904109589041096E-6</v>
      </c>
      <c r="I43" s="5">
        <v>3.9647749510763202E-6</v>
      </c>
      <c r="J43" s="6">
        <f t="shared" si="0"/>
        <v>4.3783183109025812</v>
      </c>
      <c r="K43" s="6">
        <f t="shared" si="1"/>
        <v>0.29519458544839255</v>
      </c>
      <c r="L43" s="6">
        <f t="shared" si="2"/>
        <v>1.5886892851645811</v>
      </c>
    </row>
    <row r="44" spans="1:12" x14ac:dyDescent="0.2">
      <c r="A44" s="5" t="s">
        <v>43</v>
      </c>
      <c r="B44" s="5">
        <v>1.8703703703703702E-6</v>
      </c>
      <c r="C44" s="5">
        <v>1.894179894179894E-6</v>
      </c>
      <c r="D44" s="5">
        <v>9.4835164835164831E-6</v>
      </c>
      <c r="E44" s="5">
        <v>9.6483516483516489E-6</v>
      </c>
      <c r="F44" s="5">
        <v>2.4984126984126984E-6</v>
      </c>
      <c r="G44" s="5">
        <v>2.5047619047619049E-6</v>
      </c>
      <c r="H44" s="5">
        <v>3.1193737769080234E-6</v>
      </c>
      <c r="I44" s="5">
        <v>3.2054794520547942E-6</v>
      </c>
      <c r="J44" s="6">
        <f t="shared" si="0"/>
        <v>5.0821125466241428</v>
      </c>
      <c r="K44" s="6">
        <f t="shared" si="1"/>
        <v>0.26150998787414637</v>
      </c>
      <c r="L44" s="6">
        <f t="shared" si="2"/>
        <v>1.6801085878762791</v>
      </c>
    </row>
    <row r="45" spans="1:12" x14ac:dyDescent="0.2">
      <c r="A45" s="5" t="s">
        <v>44</v>
      </c>
      <c r="B45" s="5">
        <v>2.5158730158730156E-6</v>
      </c>
      <c r="C45" s="5">
        <v>2.4814814814814814E-6</v>
      </c>
      <c r="D45" s="5">
        <v>1.1010989010989011E-5</v>
      </c>
      <c r="E45" s="5">
        <v>1.1032967032967033E-5</v>
      </c>
      <c r="F45" s="5">
        <v>3.1777777777777775E-6</v>
      </c>
      <c r="G45" s="5">
        <v>3.149206349206349E-6</v>
      </c>
      <c r="H45" s="5">
        <v>3.9530332681017609E-6</v>
      </c>
      <c r="I45" s="5">
        <v>3.9452054794520547E-6</v>
      </c>
      <c r="J45" s="6">
        <f t="shared" si="0"/>
        <v>4.4111251374353548</v>
      </c>
      <c r="K45" s="6">
        <f t="shared" si="1"/>
        <v>0.2870167275949928</v>
      </c>
      <c r="L45" s="6">
        <f t="shared" si="2"/>
        <v>1.5804839844231564</v>
      </c>
    </row>
    <row r="46" spans="1:12" x14ac:dyDescent="0.2">
      <c r="A46" s="5" t="s">
        <v>45</v>
      </c>
      <c r="B46" s="5">
        <v>2.5978835978835979E-6</v>
      </c>
      <c r="C46" s="5">
        <v>2.5608465608465608E-6</v>
      </c>
      <c r="D46" s="5">
        <v>1.0274725274725275E-5</v>
      </c>
      <c r="E46" s="5">
        <v>1.0241758241758242E-5</v>
      </c>
      <c r="F46" s="5">
        <v>3.2063492063492064E-6</v>
      </c>
      <c r="G46" s="5">
        <v>3.1746031746031746E-6</v>
      </c>
      <c r="H46" s="5">
        <v>3.9804305283757335E-6</v>
      </c>
      <c r="I46" s="5">
        <v>3.9334637964774946E-6</v>
      </c>
      <c r="J46" s="6">
        <f t="shared" si="0"/>
        <v>3.9770414201183435</v>
      </c>
      <c r="K46" s="6">
        <f t="shared" si="1"/>
        <v>0.31101589001963936</v>
      </c>
      <c r="L46" s="6">
        <f t="shared" si="2"/>
        <v>1.5340779768177029</v>
      </c>
    </row>
    <row r="47" spans="1:12" x14ac:dyDescent="0.2">
      <c r="A47" s="5" t="s">
        <v>46</v>
      </c>
      <c r="B47" s="5">
        <v>2.6243386243386242E-6</v>
      </c>
      <c r="C47" s="5">
        <v>2.5661375661375662E-6</v>
      </c>
      <c r="D47" s="5">
        <v>1.0252747252747253E-5</v>
      </c>
      <c r="E47" s="5">
        <v>1.0197802197802198E-5</v>
      </c>
      <c r="F47" s="5">
        <v>3.2031746031746027E-6</v>
      </c>
      <c r="G47" s="5">
        <v>3.1777777777777775E-6</v>
      </c>
      <c r="H47" s="5">
        <v>3.9921722113502936E-6</v>
      </c>
      <c r="I47" s="5">
        <v>3.9491193737769078E-6</v>
      </c>
      <c r="J47" s="6">
        <f t="shared" si="0"/>
        <v>3.9400141143260416</v>
      </c>
      <c r="K47" s="6">
        <f t="shared" si="1"/>
        <v>0.31201862797778962</v>
      </c>
      <c r="L47" s="6">
        <f t="shared" si="2"/>
        <v>1.5299736081437731</v>
      </c>
    </row>
    <row r="48" spans="1:12" x14ac:dyDescent="0.2">
      <c r="A48" s="5" t="s">
        <v>47</v>
      </c>
      <c r="B48" s="5">
        <v>2.650793650793651E-6</v>
      </c>
      <c r="C48" s="5">
        <v>2.5687830687830687E-6</v>
      </c>
      <c r="D48" s="5">
        <v>1.1274725274725274E-5</v>
      </c>
      <c r="E48" s="5">
        <v>1.1219780219780219E-5</v>
      </c>
      <c r="F48" s="5">
        <v>3.1714285714285714E-6</v>
      </c>
      <c r="G48" s="5">
        <v>3.1777777777777775E-6</v>
      </c>
      <c r="H48" s="5">
        <v>3.9765166340508804E-6</v>
      </c>
      <c r="I48" s="5">
        <v>3.9373776908023485E-6</v>
      </c>
      <c r="J48" s="6">
        <f t="shared" si="0"/>
        <v>4.3096417014308548</v>
      </c>
      <c r="K48" s="6">
        <f t="shared" si="1"/>
        <v>0.28225587580741468</v>
      </c>
      <c r="L48" s="6">
        <f t="shared" si="2"/>
        <v>1.5161946552430412</v>
      </c>
    </row>
    <row r="49" spans="1:12" x14ac:dyDescent="0.2">
      <c r="A49" s="5" t="s">
        <v>48</v>
      </c>
      <c r="B49" s="5">
        <v>2.642857142857143E-6</v>
      </c>
      <c r="C49" s="5">
        <v>2.5978835978835979E-6</v>
      </c>
      <c r="D49" s="5">
        <v>1.1175824175824175E-5</v>
      </c>
      <c r="E49" s="5">
        <v>1.1142857142857143E-5</v>
      </c>
      <c r="F49" s="5">
        <v>3.184126984126984E-6</v>
      </c>
      <c r="G49" s="5">
        <v>3.1714285714285714E-6</v>
      </c>
      <c r="H49" s="5">
        <v>3.960861056751468E-6</v>
      </c>
      <c r="I49" s="5">
        <v>3.9178082191780822E-6</v>
      </c>
      <c r="J49" s="6">
        <f t="shared" si="0"/>
        <v>4.2586883081582725</v>
      </c>
      <c r="K49" s="6">
        <f t="shared" si="1"/>
        <v>0.2847639367580283</v>
      </c>
      <c r="L49" s="6">
        <f t="shared" si="2"/>
        <v>1.5033503212021047</v>
      </c>
    </row>
    <row r="50" spans="1:12" x14ac:dyDescent="0.2">
      <c r="A50" s="5" t="s">
        <v>49</v>
      </c>
      <c r="B50" s="5">
        <v>2.6322751322751322E-6</v>
      </c>
      <c r="C50" s="5">
        <v>2.6005291005291004E-6</v>
      </c>
      <c r="D50" s="5">
        <v>1.1175824175824175E-5</v>
      </c>
      <c r="E50" s="5">
        <v>1.1142857142857143E-5</v>
      </c>
      <c r="F50" s="5">
        <v>3.1936507936507938E-6</v>
      </c>
      <c r="G50" s="5">
        <v>3.184126984126984E-6</v>
      </c>
      <c r="H50" s="5">
        <v>3.9647749510763202E-6</v>
      </c>
      <c r="I50" s="5">
        <v>3.9452054794520547E-6</v>
      </c>
      <c r="J50" s="6">
        <f t="shared" si="0"/>
        <v>4.2651473905265611</v>
      </c>
      <c r="K50" s="6">
        <f t="shared" si="1"/>
        <v>0.28575961485858087</v>
      </c>
      <c r="L50" s="6">
        <f t="shared" si="2"/>
        <v>1.5116140559857054</v>
      </c>
    </row>
    <row r="51" spans="1:12" x14ac:dyDescent="0.2">
      <c r="A51" s="5" t="s">
        <v>50</v>
      </c>
      <c r="B51" s="5">
        <v>2.7354497354497357E-6</v>
      </c>
      <c r="C51" s="5">
        <v>2.6904761904761902E-6</v>
      </c>
      <c r="D51" s="5">
        <v>1.1098901098901099E-5</v>
      </c>
      <c r="E51" s="5">
        <v>1.1065934065934064E-5</v>
      </c>
      <c r="F51" s="5">
        <v>3.2063492063492064E-6</v>
      </c>
      <c r="G51" s="5">
        <v>3.1904761904761901E-6</v>
      </c>
      <c r="H51" s="5">
        <v>3.960861056751468E-6</v>
      </c>
      <c r="I51" s="5">
        <v>3.956947162426614E-6</v>
      </c>
      <c r="J51" s="6">
        <f t="shared" si="0"/>
        <v>4.0849866856692794</v>
      </c>
      <c r="K51" s="6">
        <f t="shared" si="1"/>
        <v>0.28860243485925191</v>
      </c>
      <c r="L51" s="6">
        <f t="shared" si="2"/>
        <v>1.4592547571181447</v>
      </c>
    </row>
    <row r="52" spans="1:12" x14ac:dyDescent="0.2">
      <c r="A52" s="5" t="s">
        <v>51</v>
      </c>
      <c r="B52" s="5">
        <v>2.6904761904761902E-6</v>
      </c>
      <c r="C52" s="5">
        <v>2.648148148148148E-6</v>
      </c>
      <c r="D52" s="5">
        <v>1.067032967032967E-5</v>
      </c>
      <c r="E52" s="5">
        <v>1.0758241758241758E-5</v>
      </c>
      <c r="F52" s="5">
        <v>3.2126984126984129E-6</v>
      </c>
      <c r="G52" s="5">
        <v>3.1904761904761901E-6</v>
      </c>
      <c r="H52" s="5">
        <v>3.956947162426614E-6</v>
      </c>
      <c r="I52" s="5">
        <v>3.9726027397260273E-6</v>
      </c>
      <c r="J52" s="6">
        <f t="shared" si="0"/>
        <v>4.0138751238850343</v>
      </c>
      <c r="K52" s="6">
        <f t="shared" si="1"/>
        <v>0.29881481481481481</v>
      </c>
      <c r="L52" s="6">
        <f t="shared" si="2"/>
        <v>1.4853170778065898</v>
      </c>
    </row>
    <row r="53" spans="1:12" x14ac:dyDescent="0.2">
      <c r="A53" s="5" t="s">
        <v>52</v>
      </c>
      <c r="B53" s="5">
        <v>2.6746031746031743E-6</v>
      </c>
      <c r="C53" s="5">
        <v>2.6349206349206351E-6</v>
      </c>
      <c r="D53" s="5">
        <v>1.0923076923076922E-5</v>
      </c>
      <c r="E53" s="5">
        <v>1.1032967032967033E-5</v>
      </c>
      <c r="F53" s="5">
        <v>3.219047619047619E-6</v>
      </c>
      <c r="G53" s="5">
        <v>3.1999999999999999E-6</v>
      </c>
      <c r="H53" s="5">
        <v>3.8747553816046964E-6</v>
      </c>
      <c r="I53" s="5">
        <v>3.9060665362035229E-6</v>
      </c>
      <c r="J53" s="6">
        <f t="shared" si="0"/>
        <v>4.1352190410486376</v>
      </c>
      <c r="K53" s="6">
        <f t="shared" si="1"/>
        <v>0.292359025692359</v>
      </c>
      <c r="L53" s="6">
        <f t="shared" si="2"/>
        <v>1.4654462804840593</v>
      </c>
    </row>
    <row r="54" spans="1:12" x14ac:dyDescent="0.2">
      <c r="A54" s="5" t="s">
        <v>53</v>
      </c>
      <c r="B54" s="5">
        <v>2.5634920634920633E-6</v>
      </c>
      <c r="C54" s="5">
        <v>2.5476190476190474E-6</v>
      </c>
      <c r="D54" s="5">
        <v>1.067032967032967E-5</v>
      </c>
      <c r="E54" s="5">
        <v>1.0923076923076922E-5</v>
      </c>
      <c r="F54" s="5">
        <v>3.2317460317460316E-6</v>
      </c>
      <c r="G54" s="5">
        <v>3.2095238095238092E-6</v>
      </c>
      <c r="H54" s="5">
        <v>3.8473581213307238E-6</v>
      </c>
      <c r="I54" s="5">
        <v>3.9178082191780822E-6</v>
      </c>
      <c r="J54" s="6">
        <f t="shared" si="0"/>
        <v>4.224796942188247</v>
      </c>
      <c r="K54" s="6">
        <f t="shared" si="1"/>
        <v>0.2982979926491377</v>
      </c>
      <c r="L54" s="6">
        <f t="shared" si="2"/>
        <v>1.5192716753169402</v>
      </c>
    </row>
    <row r="55" spans="1:12" x14ac:dyDescent="0.2">
      <c r="A55" s="5" t="s">
        <v>54</v>
      </c>
      <c r="B55" s="5">
        <v>2.5793650793650791E-6</v>
      </c>
      <c r="C55" s="5">
        <v>2.5661375661375662E-6</v>
      </c>
      <c r="D55" s="5">
        <v>1.1010989010989011E-5</v>
      </c>
      <c r="E55" s="5">
        <v>1.1043956043956042E-5</v>
      </c>
      <c r="F55" s="5">
        <v>3.288888888888889E-6</v>
      </c>
      <c r="G55" s="5">
        <v>3.2476190476190475E-6</v>
      </c>
      <c r="H55" s="5">
        <v>3.8943248532289627E-6</v>
      </c>
      <c r="I55" s="5">
        <v>3.9334637964774946E-6</v>
      </c>
      <c r="J55" s="6">
        <f t="shared" si="0"/>
        <v>4.2862566739173413</v>
      </c>
      <c r="K55" s="6">
        <f t="shared" si="1"/>
        <v>0.29637380280130654</v>
      </c>
      <c r="L55" s="6">
        <f t="shared" si="2"/>
        <v>1.5212874599429518</v>
      </c>
    </row>
    <row r="56" spans="1:12" x14ac:dyDescent="0.2">
      <c r="A56" s="5" t="s">
        <v>55</v>
      </c>
      <c r="B56" s="5">
        <v>2.5211640211640211E-6</v>
      </c>
      <c r="C56" s="5">
        <v>2.5079365079365077E-6</v>
      </c>
      <c r="D56" s="5">
        <v>1.1153846153846153E-5</v>
      </c>
      <c r="E56" s="5">
        <v>1.0923076923076922E-5</v>
      </c>
      <c r="F56" s="5">
        <v>3.2603174603174601E-6</v>
      </c>
      <c r="G56" s="5">
        <v>3.1968253968253966E-6</v>
      </c>
      <c r="H56" s="5">
        <v>4.1056751467710369E-6</v>
      </c>
      <c r="I56" s="5">
        <v>4.1565557729941298E-6</v>
      </c>
      <c r="J56" s="6">
        <f t="shared" si="0"/>
        <v>4.3898353093513531</v>
      </c>
      <c r="K56" s="6">
        <f t="shared" si="1"/>
        <v>0.29248382279741164</v>
      </c>
      <c r="L56" s="6">
        <f t="shared" si="2"/>
        <v>1.6428844227623531</v>
      </c>
    </row>
    <row r="57" spans="1:12" x14ac:dyDescent="0.2">
      <c r="A57" s="5" t="s">
        <v>56</v>
      </c>
      <c r="B57" s="5">
        <v>2.4973544973544973E-6</v>
      </c>
      <c r="C57" s="5">
        <v>2.4947089947089948E-6</v>
      </c>
      <c r="D57" s="5">
        <v>1.1065934065934064E-5</v>
      </c>
      <c r="E57" s="5">
        <v>1.0967032967032967E-5</v>
      </c>
      <c r="F57" s="5">
        <v>3.2539682539682536E-6</v>
      </c>
      <c r="G57" s="5">
        <v>3.2095238095238092E-6</v>
      </c>
      <c r="H57" s="5">
        <v>4.0508806262230918E-6</v>
      </c>
      <c r="I57" s="5">
        <v>4.1135029354207431E-6</v>
      </c>
      <c r="J57" s="6">
        <f t="shared" si="0"/>
        <v>4.4135991194814723</v>
      </c>
      <c r="K57" s="6">
        <f t="shared" si="1"/>
        <v>0.29335550013854256</v>
      </c>
      <c r="L57" s="6">
        <f t="shared" si="2"/>
        <v>1.6354727007426442</v>
      </c>
    </row>
    <row r="58" spans="1:12" x14ac:dyDescent="0.2">
      <c r="A58" s="5" t="s">
        <v>57</v>
      </c>
      <c r="B58" s="5">
        <v>2.4788359788359789E-6</v>
      </c>
      <c r="C58" s="5">
        <v>2.4920634920634918E-6</v>
      </c>
      <c r="D58" s="5">
        <v>1.0989010989010989E-5</v>
      </c>
      <c r="E58" s="5">
        <v>1.1032967032967033E-5</v>
      </c>
      <c r="F58" s="5">
        <v>3.2285714285714283E-6</v>
      </c>
      <c r="G58" s="5">
        <v>3.2539682539682536E-6</v>
      </c>
      <c r="H58" s="5">
        <v>3.9804305283757335E-6</v>
      </c>
      <c r="I58" s="5">
        <v>4.1135029354207431E-6</v>
      </c>
      <c r="J58" s="6">
        <f t="shared" si="0"/>
        <v>4.4301797191632213</v>
      </c>
      <c r="K58" s="6">
        <f t="shared" si="1"/>
        <v>0.29436682191173208</v>
      </c>
      <c r="L58" s="6">
        <f t="shared" si="2"/>
        <v>1.6282633578047196</v>
      </c>
    </row>
    <row r="59" spans="1:12" x14ac:dyDescent="0.2">
      <c r="A59" s="5" t="s">
        <v>58</v>
      </c>
      <c r="B59" s="5">
        <v>2.5026455026455027E-6</v>
      </c>
      <c r="C59" s="5">
        <v>2.4920634920634918E-6</v>
      </c>
      <c r="D59" s="5">
        <v>1.1043956043956042E-5</v>
      </c>
      <c r="E59" s="5">
        <v>1.1065934065934064E-5</v>
      </c>
      <c r="F59" s="5">
        <v>3.2095238095238092E-6</v>
      </c>
      <c r="G59" s="5">
        <v>3.2698412698412698E-6</v>
      </c>
      <c r="H59" s="5">
        <v>3.9804305283757335E-6</v>
      </c>
      <c r="I59" s="5">
        <v>4.1056751467710369E-6</v>
      </c>
      <c r="J59" s="6">
        <f t="shared" si="0"/>
        <v>4.4266623207301166</v>
      </c>
      <c r="K59" s="6">
        <f t="shared" si="1"/>
        <v>0.29305279434504089</v>
      </c>
      <c r="L59" s="6">
        <f t="shared" si="2"/>
        <v>1.6189342930113768</v>
      </c>
    </row>
    <row r="60" spans="1:12" x14ac:dyDescent="0.2">
      <c r="A60" s="5" t="s">
        <v>59</v>
      </c>
      <c r="B60" s="5">
        <v>2.5185185185185186E-6</v>
      </c>
      <c r="C60" s="5">
        <v>2.4999999999999998E-6</v>
      </c>
      <c r="D60" s="5">
        <v>1.0263736263736264E-5</v>
      </c>
      <c r="E60" s="5">
        <v>1.0395604395604395E-5</v>
      </c>
      <c r="F60" s="5">
        <v>3.1873015873015872E-6</v>
      </c>
      <c r="G60" s="5">
        <v>3.2444444444444446E-6</v>
      </c>
      <c r="H60" s="5">
        <v>3.9412915851272008E-6</v>
      </c>
      <c r="I60" s="5">
        <v>4.0665362035225042E-6</v>
      </c>
      <c r="J60" s="6">
        <f t="shared" si="0"/>
        <v>4.1166213859940797</v>
      </c>
      <c r="K60" s="6">
        <f t="shared" si="1"/>
        <v>0.31132387706855785</v>
      </c>
      <c r="L60" s="6">
        <f t="shared" si="2"/>
        <v>1.5956557217235576</v>
      </c>
    </row>
    <row r="61" spans="1:12" x14ac:dyDescent="0.2">
      <c r="A61" s="5" t="s">
        <v>60</v>
      </c>
      <c r="B61" s="5">
        <v>2.529100529100529E-6</v>
      </c>
      <c r="C61" s="5">
        <v>2.5238095238095236E-6</v>
      </c>
      <c r="D61" s="5">
        <v>1.0197802197802198E-5</v>
      </c>
      <c r="E61" s="5">
        <v>1.0197802197802198E-5</v>
      </c>
      <c r="F61" s="5">
        <v>3.184126984126984E-6</v>
      </c>
      <c r="G61" s="5">
        <v>3.2285714285714283E-6</v>
      </c>
      <c r="H61" s="5">
        <v>3.9530332681017609E-6</v>
      </c>
      <c r="I61" s="5">
        <v>4.0352250489236786E-6</v>
      </c>
      <c r="J61" s="6">
        <f t="shared" si="0"/>
        <v>4.0364075714861052</v>
      </c>
      <c r="K61" s="6">
        <f t="shared" si="1"/>
        <v>0.31441570881226055</v>
      </c>
      <c r="L61" s="6">
        <f t="shared" si="2"/>
        <v>1.5809223266155057</v>
      </c>
    </row>
    <row r="62" spans="1:12" x14ac:dyDescent="0.2">
      <c r="A62" s="5" t="s">
        <v>61</v>
      </c>
      <c r="B62" s="5">
        <v>2.5343915343915344E-6</v>
      </c>
      <c r="C62" s="5">
        <v>2.5264550264550265E-6</v>
      </c>
      <c r="D62" s="5">
        <v>1.1252747252747252E-5</v>
      </c>
      <c r="E62" s="5">
        <v>1.132967032967033E-5</v>
      </c>
      <c r="F62" s="5">
        <v>3.1936507936507938E-6</v>
      </c>
      <c r="G62" s="5">
        <v>3.2317460317460316E-6</v>
      </c>
      <c r="H62" s="5">
        <v>3.9373776908023485E-6</v>
      </c>
      <c r="I62" s="5">
        <v>4.0352250489236786E-6</v>
      </c>
      <c r="J62" s="6">
        <f t="shared" si="0"/>
        <v>4.4621818328038918</v>
      </c>
      <c r="K62" s="6">
        <f t="shared" si="1"/>
        <v>0.28453095431197628</v>
      </c>
      <c r="L62" s="6">
        <f t="shared" si="2"/>
        <v>1.5753496265637419</v>
      </c>
    </row>
    <row r="63" spans="1:12" x14ac:dyDescent="0.2">
      <c r="A63" s="5" t="s">
        <v>62</v>
      </c>
      <c r="B63" s="5">
        <v>2.5502645502645503E-6</v>
      </c>
      <c r="C63" s="5">
        <v>2.5370370370370369E-6</v>
      </c>
      <c r="D63" s="5">
        <v>1.1186813186813188E-5</v>
      </c>
      <c r="E63" s="5">
        <v>1.1274725274725274E-5</v>
      </c>
      <c r="F63" s="5">
        <v>3.1777777777777775E-6</v>
      </c>
      <c r="G63" s="5">
        <v>3.1936507936507938E-6</v>
      </c>
      <c r="H63" s="5">
        <v>3.9295499021526415E-6</v>
      </c>
      <c r="I63" s="5">
        <v>4.0273972602739724E-6</v>
      </c>
      <c r="J63" s="6">
        <f t="shared" si="0"/>
        <v>4.4152166086643465</v>
      </c>
      <c r="K63" s="6">
        <f t="shared" si="1"/>
        <v>0.28365949119373779</v>
      </c>
      <c r="L63" s="6">
        <f t="shared" si="2"/>
        <v>1.5640800974504734</v>
      </c>
    </row>
    <row r="64" spans="1:12" x14ac:dyDescent="0.2">
      <c r="A64" s="5" t="s">
        <v>63</v>
      </c>
      <c r="B64" s="5">
        <v>2.529100529100529E-6</v>
      </c>
      <c r="C64" s="5">
        <v>2.5079365079365077E-6</v>
      </c>
      <c r="D64" s="5">
        <v>1.1120879120879121E-5</v>
      </c>
      <c r="E64" s="5">
        <v>1.1296703296703296E-5</v>
      </c>
      <c r="F64" s="5">
        <v>3.1746031746031746E-6</v>
      </c>
      <c r="G64" s="5">
        <v>3.1904761904761901E-6</v>
      </c>
      <c r="H64" s="5">
        <v>3.9412915851272008E-6</v>
      </c>
      <c r="I64" s="5">
        <v>4.0313111545988263E-6</v>
      </c>
      <c r="J64" s="6">
        <f t="shared" si="0"/>
        <v>4.4505494505494507</v>
      </c>
      <c r="K64" s="6">
        <f t="shared" si="1"/>
        <v>0.28393246187363835</v>
      </c>
      <c r="L64" s="6">
        <f t="shared" si="2"/>
        <v>1.582796132151491</v>
      </c>
    </row>
    <row r="65" spans="1:12" x14ac:dyDescent="0.2">
      <c r="A65" s="5" t="s">
        <v>64</v>
      </c>
      <c r="B65" s="5">
        <v>1.6507936507936508E-6</v>
      </c>
      <c r="C65" s="5">
        <v>1.6137566137566136E-6</v>
      </c>
      <c r="D65" s="5">
        <v>7.2307692307692311E-6</v>
      </c>
      <c r="E65" s="5">
        <v>7.1318681318681325E-6</v>
      </c>
      <c r="F65" s="5">
        <v>2.0634920634920634E-6</v>
      </c>
      <c r="G65" s="5">
        <v>2.0253968253968256E-6</v>
      </c>
      <c r="H65" s="5">
        <v>2.5009784735812133E-6</v>
      </c>
      <c r="I65" s="5">
        <v>2.4892367906066535E-6</v>
      </c>
      <c r="J65" s="6">
        <f t="shared" si="0"/>
        <v>4.3995761127041524</v>
      </c>
      <c r="K65" s="6">
        <f t="shared" si="1"/>
        <v>0.28468927994559207</v>
      </c>
      <c r="L65" s="6">
        <f t="shared" si="2"/>
        <v>1.5286072689327501</v>
      </c>
    </row>
    <row r="66" spans="1:12" x14ac:dyDescent="0.2">
      <c r="A66" s="5" t="s">
        <v>65</v>
      </c>
      <c r="B66" s="5">
        <v>1.6216931216931218E-6</v>
      </c>
      <c r="C66" s="5">
        <v>1.5793650793650794E-6</v>
      </c>
      <c r="D66" s="5">
        <v>7.2197802197802201E-6</v>
      </c>
      <c r="E66" s="5">
        <v>7.0769230769230773E-6</v>
      </c>
      <c r="F66" s="5">
        <v>2.0603174603174606E-6</v>
      </c>
      <c r="G66" s="5">
        <v>2.0158730158730158E-6</v>
      </c>
      <c r="H66" s="5">
        <v>2.7358121330724069E-6</v>
      </c>
      <c r="I66" s="5">
        <v>2.6966731898238746E-6</v>
      </c>
      <c r="J66" s="6">
        <f t="shared" si="0"/>
        <v>4.4662428480610297</v>
      </c>
      <c r="K66" s="6">
        <f t="shared" si="1"/>
        <v>0.28511401486036381</v>
      </c>
      <c r="L66" s="6">
        <f t="shared" si="2"/>
        <v>1.6970904562436315</v>
      </c>
    </row>
    <row r="67" spans="1:12" x14ac:dyDescent="0.2">
      <c r="A67" s="5" t="s">
        <v>66</v>
      </c>
      <c r="B67" s="5">
        <v>1.388888888888889E-6</v>
      </c>
      <c r="C67" s="5">
        <v>1.3703703703703704E-6</v>
      </c>
      <c r="D67" s="5">
        <v>6.9450549450549455E-6</v>
      </c>
      <c r="E67" s="5">
        <v>6.4615384615384609E-6</v>
      </c>
      <c r="F67" s="5">
        <v>1.9365079365079364E-6</v>
      </c>
      <c r="G67" s="5">
        <v>1.8952380952380951E-6</v>
      </c>
      <c r="H67" s="5">
        <v>2.73972602739726E-6</v>
      </c>
      <c r="I67" s="5">
        <v>2.7005870841487277E-6</v>
      </c>
      <c r="J67" s="6">
        <f t="shared" si="0"/>
        <v>4.8587653956781471</v>
      </c>
      <c r="K67" s="6">
        <f t="shared" si="1"/>
        <v>0.28581056466302368</v>
      </c>
      <c r="L67" s="6">
        <f t="shared" si="2"/>
        <v>1.9716571008287469</v>
      </c>
    </row>
    <row r="68" spans="1:12" x14ac:dyDescent="0.2">
      <c r="A68" s="5" t="s">
        <v>67</v>
      </c>
      <c r="B68" s="5">
        <v>1.6243386243386243E-6</v>
      </c>
      <c r="C68" s="5">
        <v>1.5767195767195767E-6</v>
      </c>
      <c r="D68" s="5">
        <v>7.1868131868131869E-6</v>
      </c>
      <c r="E68" s="5">
        <v>6.9780219780219778E-6</v>
      </c>
      <c r="F68" s="5">
        <v>2.0603174603174606E-6</v>
      </c>
      <c r="G68" s="5">
        <v>2.0412698412698414E-6</v>
      </c>
      <c r="H68" s="5">
        <v>2.73972602739726E-6</v>
      </c>
      <c r="I68" s="5">
        <v>2.7005870841487277E-6</v>
      </c>
      <c r="J68" s="6">
        <f t="shared" si="0"/>
        <v>4.4250476795931348</v>
      </c>
      <c r="K68" s="6">
        <f t="shared" si="1"/>
        <v>0.28956124472028272</v>
      </c>
      <c r="L68" s="6">
        <f t="shared" si="2"/>
        <v>1.6995358315408127</v>
      </c>
    </row>
    <row r="69" spans="1:12" x14ac:dyDescent="0.2">
      <c r="A69" s="5" t="s">
        <v>68</v>
      </c>
      <c r="B69" s="5">
        <v>1.6957671957671959E-6</v>
      </c>
      <c r="C69" s="5">
        <v>1.6640211640211639E-6</v>
      </c>
      <c r="D69" s="5">
        <v>7.197802197802198E-6</v>
      </c>
      <c r="E69" s="5">
        <v>7.032967032967033E-6</v>
      </c>
      <c r="F69" s="5">
        <v>2.0825396825396825E-6</v>
      </c>
      <c r="G69" s="5">
        <v>2.0603174603174606E-6</v>
      </c>
      <c r="H69" s="5">
        <v>2.7358121330724069E-6</v>
      </c>
      <c r="I69" s="5">
        <v>2.7084148727984344E-6</v>
      </c>
      <c r="J69" s="6">
        <f t="shared" si="0"/>
        <v>4.2356147789218657</v>
      </c>
      <c r="K69" s="6">
        <f t="shared" si="1"/>
        <v>0.2911196911196911</v>
      </c>
      <c r="L69" s="6">
        <f t="shared" si="2"/>
        <v>1.6204077230072267</v>
      </c>
    </row>
    <row r="70" spans="1:12" x14ac:dyDescent="0.2">
      <c r="A70" s="5" t="s">
        <v>69</v>
      </c>
      <c r="B70" s="5">
        <v>1.7142857142857143E-6</v>
      </c>
      <c r="C70" s="5">
        <v>1.6719576719576719E-6</v>
      </c>
      <c r="D70" s="5">
        <v>7.1868131868131869E-6</v>
      </c>
      <c r="E70" s="5">
        <v>7.0439560439560441E-6</v>
      </c>
      <c r="F70" s="5">
        <v>2.0825396825396825E-6</v>
      </c>
      <c r="G70" s="5">
        <v>2.0666666666666666E-6</v>
      </c>
      <c r="H70" s="5">
        <v>2.7240704500978472E-6</v>
      </c>
      <c r="I70" s="5">
        <v>2.7201565557729941E-6</v>
      </c>
      <c r="J70" s="6">
        <f t="shared" ref="J70:J124" si="3">AVERAGE(D70:E70)/AVERAGE(B70:C70)</f>
        <v>4.2025240384615392</v>
      </c>
      <c r="K70" s="6">
        <f t="shared" ref="K70:K124" si="4">AVERAGE(F70:G70)/AVERAGE(D70:E70)</f>
        <v>0.29156585156585152</v>
      </c>
      <c r="L70" s="6">
        <f t="shared" ref="L70:L124" si="5">AVERAGE(H70:I70)/AVERAGE(B70:C70)</f>
        <v>1.607748287671233</v>
      </c>
    </row>
    <row r="71" spans="1:12" x14ac:dyDescent="0.2">
      <c r="A71" s="5" t="s">
        <v>70</v>
      </c>
      <c r="B71" s="5">
        <v>1.7248677248677249E-6</v>
      </c>
      <c r="C71" s="5">
        <v>1.6957671957671959E-6</v>
      </c>
      <c r="D71" s="5">
        <v>7.1538461538461538E-6</v>
      </c>
      <c r="E71" s="5">
        <v>7.0439560439560441E-6</v>
      </c>
      <c r="F71" s="5">
        <v>2.0825396825396825E-6</v>
      </c>
      <c r="G71" s="5">
        <v>2.0507936507936508E-6</v>
      </c>
      <c r="H71" s="5">
        <v>2.7162426614481406E-6</v>
      </c>
      <c r="I71" s="5">
        <v>2.7475538160469666E-6</v>
      </c>
      <c r="J71" s="6">
        <f t="shared" si="3"/>
        <v>4.1506335891486694</v>
      </c>
      <c r="K71" s="6">
        <f t="shared" si="4"/>
        <v>0.29112487100103202</v>
      </c>
      <c r="L71" s="6">
        <f t="shared" si="5"/>
        <v>1.5973047706830243</v>
      </c>
    </row>
    <row r="72" spans="1:12" x14ac:dyDescent="0.2">
      <c r="A72" s="5" t="s">
        <v>71</v>
      </c>
      <c r="B72" s="5">
        <v>1.7222222222222222E-6</v>
      </c>
      <c r="C72" s="5">
        <v>1.6772486772486773E-6</v>
      </c>
      <c r="D72" s="5">
        <v>7.1758241758241759E-6</v>
      </c>
      <c r="E72" s="5">
        <v>7.1318681318681325E-6</v>
      </c>
      <c r="F72" s="5">
        <v>2.0825396825396825E-6</v>
      </c>
      <c r="G72" s="5">
        <v>2.0761904761904764E-6</v>
      </c>
      <c r="H72" s="5">
        <v>2.7279843444227003E-6</v>
      </c>
      <c r="I72" s="5">
        <v>2.7592954990215264E-6</v>
      </c>
      <c r="J72" s="6">
        <f t="shared" si="3"/>
        <v>4.2087997605507335</v>
      </c>
      <c r="K72" s="6">
        <f t="shared" si="4"/>
        <v>0.29066393582522621</v>
      </c>
      <c r="L72" s="6">
        <f t="shared" si="5"/>
        <v>1.6141570278769788</v>
      </c>
    </row>
    <row r="73" spans="1:12" x14ac:dyDescent="0.2">
      <c r="A73" s="5" t="s">
        <v>72</v>
      </c>
      <c r="B73" s="5">
        <v>1.7222222222222222E-6</v>
      </c>
      <c r="C73" s="5">
        <v>1.687830687830688E-6</v>
      </c>
      <c r="D73" s="5">
        <v>7.1868131868131869E-6</v>
      </c>
      <c r="E73" s="5">
        <v>7.1208791208791215E-6</v>
      </c>
      <c r="F73" s="5">
        <v>2.088888888888889E-6</v>
      </c>
      <c r="G73" s="5">
        <v>2.0761904761904764E-6</v>
      </c>
      <c r="H73" s="5">
        <v>2.7358121330724069E-6</v>
      </c>
      <c r="I73" s="5">
        <v>2.7514677103718197E-6</v>
      </c>
      <c r="J73" s="6">
        <f t="shared" si="3"/>
        <v>4.195739094109924</v>
      </c>
      <c r="K73" s="6">
        <f t="shared" si="4"/>
        <v>0.29110769755931049</v>
      </c>
      <c r="L73" s="6">
        <f t="shared" si="5"/>
        <v>1.6091480068440012</v>
      </c>
    </row>
    <row r="74" spans="1:12" x14ac:dyDescent="0.2">
      <c r="A74" s="5" t="s">
        <v>73</v>
      </c>
      <c r="B74" s="5">
        <v>1.5952380952380953E-6</v>
      </c>
      <c r="C74" s="5">
        <v>1.6137566137566136E-6</v>
      </c>
      <c r="D74" s="5">
        <v>7.3406593406593408E-6</v>
      </c>
      <c r="E74" s="5">
        <v>6.9890109890109888E-6</v>
      </c>
      <c r="F74" s="5">
        <v>2.0158730158730158E-6</v>
      </c>
      <c r="G74" s="5">
        <v>2.0063492063492064E-6</v>
      </c>
      <c r="H74" s="5">
        <v>2.4461839530332682E-6</v>
      </c>
      <c r="I74" s="5">
        <v>2.4579256360078279E-6</v>
      </c>
      <c r="J74" s="6">
        <f t="shared" si="3"/>
        <v>4.4654702263935571</v>
      </c>
      <c r="K74" s="6">
        <f t="shared" si="4"/>
        <v>0.28069188820722563</v>
      </c>
      <c r="L74" s="6">
        <f t="shared" si="5"/>
        <v>1.5282386023557581</v>
      </c>
    </row>
    <row r="75" spans="1:12" x14ac:dyDescent="0.2">
      <c r="A75" s="5" t="s">
        <v>74</v>
      </c>
      <c r="B75" s="5">
        <v>1.4999999999999998E-6</v>
      </c>
      <c r="C75" s="5">
        <v>1.5238095238095236E-6</v>
      </c>
      <c r="D75" s="5">
        <v>7.3076923076923085E-6</v>
      </c>
      <c r="E75" s="5">
        <v>7.0659340659340662E-6</v>
      </c>
      <c r="F75" s="5">
        <v>2.019047619047619E-6</v>
      </c>
      <c r="G75" s="5">
        <v>2.0126984126984125E-6</v>
      </c>
      <c r="H75" s="5">
        <v>2.4148727984344421E-6</v>
      </c>
      <c r="I75" s="5">
        <v>2.4500978473581213E-6</v>
      </c>
      <c r="J75" s="6">
        <f t="shared" si="3"/>
        <v>4.7534827377347071</v>
      </c>
      <c r="K75" s="6">
        <f t="shared" si="4"/>
        <v>0.28049609242269791</v>
      </c>
      <c r="L75" s="6">
        <f t="shared" si="5"/>
        <v>1.6088879301046275</v>
      </c>
    </row>
    <row r="76" spans="1:12" x14ac:dyDescent="0.2">
      <c r="A76" s="5" t="s">
        <v>75</v>
      </c>
      <c r="B76" s="5">
        <v>1.6322751322751322E-6</v>
      </c>
      <c r="C76" s="5">
        <v>1.6587301587301587E-6</v>
      </c>
      <c r="D76" s="5">
        <v>7.2307692307692311E-6</v>
      </c>
      <c r="E76" s="5">
        <v>6.9999999999999999E-6</v>
      </c>
      <c r="F76" s="5">
        <v>1.9999999999999999E-6</v>
      </c>
      <c r="G76" s="5">
        <v>1.9968253968253967E-6</v>
      </c>
      <c r="H76" s="5">
        <v>2.4383561643835615E-6</v>
      </c>
      <c r="I76" s="5">
        <v>2.4579256360078279E-6</v>
      </c>
      <c r="J76" s="6">
        <f t="shared" si="3"/>
        <v>4.3241404897353455</v>
      </c>
      <c r="K76" s="6">
        <f t="shared" si="4"/>
        <v>0.28085800085800083</v>
      </c>
      <c r="L76" s="6">
        <f t="shared" si="5"/>
        <v>1.4877769457780912</v>
      </c>
    </row>
    <row r="77" spans="1:12" x14ac:dyDescent="0.2">
      <c r="A77" s="5" t="s">
        <v>76</v>
      </c>
      <c r="B77" s="5">
        <v>1.5714285714285714E-6</v>
      </c>
      <c r="C77" s="5">
        <v>1.626984126984127E-6</v>
      </c>
      <c r="D77" s="5">
        <v>6.2857142857142849E-6</v>
      </c>
      <c r="E77" s="5">
        <v>5.8901098901098905E-6</v>
      </c>
      <c r="F77" s="5">
        <v>1.8984126984126984E-6</v>
      </c>
      <c r="G77" s="5">
        <v>1.8793650793650793E-6</v>
      </c>
      <c r="H77" s="5">
        <v>2.4422700587084151E-6</v>
      </c>
      <c r="I77" s="5">
        <v>2.4461839530332682E-6</v>
      </c>
      <c r="J77" s="6">
        <f t="shared" si="3"/>
        <v>3.8068333651460202</v>
      </c>
      <c r="K77" s="6">
        <f t="shared" si="4"/>
        <v>0.31026875250701963</v>
      </c>
      <c r="L77" s="6">
        <f t="shared" si="5"/>
        <v>1.5284000135966553</v>
      </c>
    </row>
    <row r="78" spans="1:12" x14ac:dyDescent="0.2">
      <c r="A78" s="5" t="s">
        <v>77</v>
      </c>
      <c r="B78" s="5">
        <v>1.626984126984127E-6</v>
      </c>
      <c r="C78" s="5">
        <v>1.6666666666666667E-6</v>
      </c>
      <c r="D78" s="5">
        <v>7.2857142857142864E-6</v>
      </c>
      <c r="E78" s="5">
        <v>7.0769230769230773E-6</v>
      </c>
      <c r="F78" s="5">
        <v>1.9873015873015873E-6</v>
      </c>
      <c r="G78" s="5">
        <v>1.9777777777777779E-6</v>
      </c>
      <c r="H78" s="5">
        <v>2.4500978473581213E-6</v>
      </c>
      <c r="I78" s="5">
        <v>2.461839530332681E-6</v>
      </c>
      <c r="J78" s="6">
        <f t="shared" si="3"/>
        <v>4.3607043558850798</v>
      </c>
      <c r="K78" s="6">
        <f t="shared" si="4"/>
        <v>0.27606903000935135</v>
      </c>
      <c r="L78" s="6">
        <f t="shared" si="5"/>
        <v>1.4913352038290149</v>
      </c>
    </row>
    <row r="79" spans="1:12" x14ac:dyDescent="0.2">
      <c r="A79" s="5" t="s">
        <v>78</v>
      </c>
      <c r="B79" s="5">
        <v>1.626984126984127E-6</v>
      </c>
      <c r="C79" s="5">
        <v>1.6613756613756614E-6</v>
      </c>
      <c r="D79" s="5">
        <v>6.9780219780219778E-6</v>
      </c>
      <c r="E79" s="5">
        <v>6.835164835164835E-6</v>
      </c>
      <c r="F79" s="5">
        <v>1.9904761904761906E-6</v>
      </c>
      <c r="G79" s="5">
        <v>1.9873015873015873E-6</v>
      </c>
      <c r="H79" s="5">
        <v>2.4774951076320938E-6</v>
      </c>
      <c r="I79" s="5">
        <v>2.4853228962818004E-6</v>
      </c>
      <c r="J79" s="6">
        <f t="shared" si="3"/>
        <v>4.2006312271798993</v>
      </c>
      <c r="K79" s="6">
        <f t="shared" si="4"/>
        <v>0.28796959250419879</v>
      </c>
      <c r="L79" s="6">
        <f t="shared" si="5"/>
        <v>1.5092077276584488</v>
      </c>
    </row>
    <row r="80" spans="1:12" x14ac:dyDescent="0.2">
      <c r="A80" s="5" t="s">
        <v>79</v>
      </c>
      <c r="B80" s="5">
        <v>1.6058201058201057E-6</v>
      </c>
      <c r="C80" s="5">
        <v>1.6507936507936508E-6</v>
      </c>
      <c r="D80" s="5">
        <v>6.9450549450549455E-6</v>
      </c>
      <c r="E80" s="5">
        <v>6.7692307692307695E-6</v>
      </c>
      <c r="F80" s="5">
        <v>1.9904761904761906E-6</v>
      </c>
      <c r="G80" s="5">
        <v>1.9746031746031747E-6</v>
      </c>
      <c r="H80" s="5">
        <v>2.6927592954990211E-6</v>
      </c>
      <c r="I80" s="5">
        <v>2.6810176125244622E-6</v>
      </c>
      <c r="J80" s="6">
        <f t="shared" si="3"/>
        <v>4.2112103980503655</v>
      </c>
      <c r="K80" s="6">
        <f t="shared" si="4"/>
        <v>0.28912037037037036</v>
      </c>
      <c r="L80" s="6">
        <f t="shared" si="5"/>
        <v>1.6501118369072925</v>
      </c>
    </row>
    <row r="81" spans="1:12" x14ac:dyDescent="0.2">
      <c r="A81" s="5" t="s">
        <v>80</v>
      </c>
      <c r="B81" s="5">
        <v>1.626984126984127E-6</v>
      </c>
      <c r="C81" s="5">
        <v>1.6693121693121694E-6</v>
      </c>
      <c r="D81" s="5">
        <v>6.9450549450549455E-6</v>
      </c>
      <c r="E81" s="5">
        <v>6.8131868131868129E-6</v>
      </c>
      <c r="F81" s="5">
        <v>2.0095238095238097E-6</v>
      </c>
      <c r="G81" s="5">
        <v>1.9904761904761906E-6</v>
      </c>
      <c r="H81" s="5">
        <v>2.7005870841487277E-6</v>
      </c>
      <c r="I81" s="5">
        <v>2.6927592954990211E-6</v>
      </c>
      <c r="J81" s="6">
        <f t="shared" si="3"/>
        <v>4.1738486232868253</v>
      </c>
      <c r="K81" s="6">
        <f t="shared" si="4"/>
        <v>0.29073482428115022</v>
      </c>
      <c r="L81" s="6">
        <f t="shared" si="5"/>
        <v>1.6361837331515641</v>
      </c>
    </row>
    <row r="82" spans="1:12" x14ac:dyDescent="0.2">
      <c r="A82" s="5" t="s">
        <v>81</v>
      </c>
      <c r="B82" s="5">
        <v>1.6428571428571429E-6</v>
      </c>
      <c r="C82" s="5">
        <v>1.6613756613756614E-6</v>
      </c>
      <c r="D82" s="5">
        <v>6.9560439560439565E-6</v>
      </c>
      <c r="E82" s="5">
        <v>6.7802197802197806E-6</v>
      </c>
      <c r="F82" s="5">
        <v>2.0222222222222223E-6</v>
      </c>
      <c r="G82" s="5">
        <v>1.9904761904761906E-6</v>
      </c>
      <c r="H82" s="5">
        <v>2.6771037181996087E-6</v>
      </c>
      <c r="I82" s="5">
        <v>2.6731898238747556E-6</v>
      </c>
      <c r="J82" s="6">
        <f t="shared" si="3"/>
        <v>4.1571718913592415</v>
      </c>
      <c r="K82" s="6">
        <f t="shared" si="4"/>
        <v>0.29212444444444446</v>
      </c>
      <c r="L82" s="6">
        <f t="shared" si="5"/>
        <v>1.6192241464404402</v>
      </c>
    </row>
    <row r="83" spans="1:12" x14ac:dyDescent="0.2">
      <c r="A83" s="5" t="s">
        <v>82</v>
      </c>
      <c r="B83" s="5">
        <v>1.6746031746031746E-6</v>
      </c>
      <c r="C83" s="5">
        <v>1.6719576719576719E-6</v>
      </c>
      <c r="D83" s="5">
        <v>6.8791208791208792E-6</v>
      </c>
      <c r="E83" s="5">
        <v>6.7582417582417585E-6</v>
      </c>
      <c r="F83" s="5">
        <v>2.0285714285714288E-6</v>
      </c>
      <c r="G83" s="5">
        <v>2.0063492063492064E-6</v>
      </c>
      <c r="H83" s="5">
        <v>2.6810176125244622E-6</v>
      </c>
      <c r="I83" s="5">
        <v>2.6692759295499025E-6</v>
      </c>
      <c r="J83" s="6">
        <f t="shared" si="3"/>
        <v>4.0750380054727886</v>
      </c>
      <c r="K83" s="6">
        <f t="shared" si="4"/>
        <v>0.29587250425284267</v>
      </c>
      <c r="L83" s="6">
        <f t="shared" si="5"/>
        <v>1.5987438410309169</v>
      </c>
    </row>
    <row r="84" spans="1:12" x14ac:dyDescent="0.2">
      <c r="A84" s="5" t="s">
        <v>83</v>
      </c>
      <c r="B84" s="5">
        <v>1.6746031746031746E-6</v>
      </c>
      <c r="C84" s="5">
        <v>1.6719576719576719E-6</v>
      </c>
      <c r="D84" s="5">
        <v>6.8131868131868129E-6</v>
      </c>
      <c r="E84" s="5">
        <v>6.6483516483516479E-6</v>
      </c>
      <c r="F84" s="5">
        <v>2.0317460317460316E-6</v>
      </c>
      <c r="G84" s="5">
        <v>1.9873015873015873E-6</v>
      </c>
      <c r="H84" s="5">
        <v>2.6731898238747556E-6</v>
      </c>
      <c r="I84" s="5">
        <v>2.6771037181996087E-6</v>
      </c>
      <c r="J84" s="6">
        <f t="shared" si="3"/>
        <v>4.0224992398905437</v>
      </c>
      <c r="K84" s="6">
        <f t="shared" si="4"/>
        <v>0.29855782312925172</v>
      </c>
      <c r="L84" s="6">
        <f t="shared" si="5"/>
        <v>1.5987438410309167</v>
      </c>
    </row>
    <row r="85" spans="1:12" x14ac:dyDescent="0.2">
      <c r="A85" s="5" t="s">
        <v>84</v>
      </c>
      <c r="B85" s="5">
        <v>1.5687830687830687E-6</v>
      </c>
      <c r="C85" s="5">
        <v>1.5873015873015873E-6</v>
      </c>
      <c r="D85" s="5">
        <v>5.7582417582417587E-6</v>
      </c>
      <c r="E85" s="5">
        <v>5.4615384615384612E-6</v>
      </c>
      <c r="F85" s="5">
        <v>1.8285714285714284E-6</v>
      </c>
      <c r="G85" s="5">
        <v>1.7174603174603175E-6</v>
      </c>
      <c r="H85" s="5">
        <v>2.7045009784735808E-6</v>
      </c>
      <c r="I85" s="5">
        <v>2.7045009784735808E-6</v>
      </c>
      <c r="J85" s="6">
        <f t="shared" si="3"/>
        <v>3.5549680830485526</v>
      </c>
      <c r="K85" s="6">
        <f t="shared" si="4"/>
        <v>0.31605180106649255</v>
      </c>
      <c r="L85" s="6">
        <f t="shared" si="5"/>
        <v>1.7138329754618835</v>
      </c>
    </row>
    <row r="86" spans="1:12" x14ac:dyDescent="0.2">
      <c r="A86" s="5" t="s">
        <v>85</v>
      </c>
      <c r="B86" s="5">
        <v>1.6693121693121694E-6</v>
      </c>
      <c r="C86" s="5">
        <v>1.6693121693121694E-6</v>
      </c>
      <c r="D86" s="5">
        <v>6.9780219780219778E-6</v>
      </c>
      <c r="E86" s="5">
        <v>6.7692307692307695E-6</v>
      </c>
      <c r="F86" s="5">
        <v>2.0222222222222223E-6</v>
      </c>
      <c r="G86" s="5">
        <v>1.9714285714285714E-6</v>
      </c>
      <c r="H86" s="5">
        <v>2.7045009784735808E-6</v>
      </c>
      <c r="I86" s="5">
        <v>2.7358121330724069E-6</v>
      </c>
      <c r="J86" s="6">
        <f t="shared" si="3"/>
        <v>4.1176398878459102</v>
      </c>
      <c r="K86" s="6">
        <f t="shared" si="4"/>
        <v>0.29050537347899458</v>
      </c>
      <c r="L86" s="6">
        <f t="shared" si="5"/>
        <v>1.6295074137594161</v>
      </c>
    </row>
    <row r="87" spans="1:12" x14ac:dyDescent="0.2">
      <c r="A87" s="5" t="s">
        <v>86</v>
      </c>
      <c r="B87" s="5">
        <v>1.2486772486772486E-6</v>
      </c>
      <c r="C87" s="5">
        <v>1.3095238095238096E-6</v>
      </c>
      <c r="D87" s="5">
        <v>6.3626373626373623E-6</v>
      </c>
      <c r="E87" s="5">
        <v>5.7802197802197808E-6</v>
      </c>
      <c r="F87" s="5">
        <v>1.7936507936507934E-6</v>
      </c>
      <c r="G87" s="5">
        <v>1.6190476190476191E-6</v>
      </c>
      <c r="H87" s="5">
        <v>2.5166340508806261E-6</v>
      </c>
      <c r="I87" s="5">
        <v>2.5909980430528375E-6</v>
      </c>
      <c r="J87" s="6">
        <f t="shared" si="3"/>
        <v>4.7466390899689763</v>
      </c>
      <c r="K87" s="6">
        <f t="shared" si="4"/>
        <v>0.28104575163398693</v>
      </c>
      <c r="L87" s="6">
        <f t="shared" si="5"/>
        <v>1.9965718009377964</v>
      </c>
    </row>
    <row r="88" spans="1:12" x14ac:dyDescent="0.2">
      <c r="A88" s="5" t="s">
        <v>87</v>
      </c>
      <c r="B88" s="5">
        <v>1.6507936507936508E-6</v>
      </c>
      <c r="C88" s="5">
        <v>1.6931216931216932E-6</v>
      </c>
      <c r="D88" s="5">
        <v>6.8681318681318681E-6</v>
      </c>
      <c r="E88" s="5">
        <v>6.7032967032967032E-6</v>
      </c>
      <c r="F88" s="5">
        <v>1.9650793650793649E-6</v>
      </c>
      <c r="G88" s="5">
        <v>1.9365079365079364E-6</v>
      </c>
      <c r="H88" s="5">
        <v>2.4931506849315071E-6</v>
      </c>
      <c r="I88" s="5">
        <v>2.4814090019569473E-6</v>
      </c>
      <c r="J88" s="6">
        <f t="shared" si="3"/>
        <v>4.0585443037974684</v>
      </c>
      <c r="K88" s="6">
        <f t="shared" si="4"/>
        <v>0.28748538011695907</v>
      </c>
      <c r="L88" s="6">
        <f t="shared" si="5"/>
        <v>1.4876452228194901</v>
      </c>
    </row>
    <row r="89" spans="1:12" x14ac:dyDescent="0.2">
      <c r="A89" s="5" t="s">
        <v>88</v>
      </c>
      <c r="B89" s="5">
        <v>1.5714285714285714E-6</v>
      </c>
      <c r="C89" s="5">
        <v>1.7619047619047621E-6</v>
      </c>
      <c r="D89" s="5">
        <v>6.9999999999999999E-6</v>
      </c>
      <c r="E89" s="5">
        <v>6.8571428571428571E-6</v>
      </c>
      <c r="F89" s="5">
        <v>2.0095238095238097E-6</v>
      </c>
      <c r="G89" s="5">
        <v>1.9650793650793649E-6</v>
      </c>
      <c r="H89" s="5">
        <v>2.4814090019569473E-6</v>
      </c>
      <c r="I89" s="5">
        <v>2.4814090019569473E-6</v>
      </c>
      <c r="J89" s="6">
        <f t="shared" si="3"/>
        <v>4.1571428571428566</v>
      </c>
      <c r="K89" s="6">
        <f t="shared" si="4"/>
        <v>0.28682703321878583</v>
      </c>
      <c r="L89" s="6">
        <f t="shared" si="5"/>
        <v>1.4888454011741683</v>
      </c>
    </row>
    <row r="90" spans="1:12" x14ac:dyDescent="0.2">
      <c r="A90" s="5" t="s">
        <v>89</v>
      </c>
      <c r="B90" s="5">
        <v>1.7010582010582011E-6</v>
      </c>
      <c r="C90" s="5">
        <v>1.7566137566137567E-6</v>
      </c>
      <c r="D90" s="5">
        <v>6.9340659340659344E-6</v>
      </c>
      <c r="E90" s="5">
        <v>6.8131868131868129E-6</v>
      </c>
      <c r="F90" s="5">
        <v>1.9904761904761906E-6</v>
      </c>
      <c r="G90" s="5">
        <v>1.9523809523809523E-6</v>
      </c>
      <c r="H90" s="5">
        <v>2.4540117416829744E-6</v>
      </c>
      <c r="I90" s="5">
        <v>2.4540117416829744E-6</v>
      </c>
      <c r="J90" s="6">
        <f t="shared" si="3"/>
        <v>3.9758695780118884</v>
      </c>
      <c r="K90" s="6">
        <f t="shared" si="4"/>
        <v>0.28681055155875301</v>
      </c>
      <c r="L90" s="6">
        <f t="shared" si="5"/>
        <v>1.4194589722359057</v>
      </c>
    </row>
    <row r="91" spans="1:12" x14ac:dyDescent="0.2">
      <c r="A91" s="5" t="s">
        <v>90</v>
      </c>
      <c r="B91" s="5">
        <v>1.4973544973544971E-6</v>
      </c>
      <c r="C91" s="5">
        <v>1.6349206349206349E-6</v>
      </c>
      <c r="D91" s="5">
        <v>6.307692307692307E-6</v>
      </c>
      <c r="E91" s="5">
        <v>6.0659340659340665E-6</v>
      </c>
      <c r="F91" s="5">
        <v>1.873015873015873E-6</v>
      </c>
      <c r="G91" s="5">
        <v>1.8063492063492062E-6</v>
      </c>
      <c r="H91" s="5">
        <v>2.183953033268102E-6</v>
      </c>
      <c r="I91" s="5">
        <v>2.1526418786692759E-6</v>
      </c>
      <c r="J91" s="6">
        <f t="shared" si="3"/>
        <v>3.9503638253638256</v>
      </c>
      <c r="K91" s="6">
        <f t="shared" si="4"/>
        <v>0.29735543714229329</v>
      </c>
      <c r="L91" s="6">
        <f t="shared" si="5"/>
        <v>1.3844872269529804</v>
      </c>
    </row>
    <row r="92" spans="1:12" x14ac:dyDescent="0.2">
      <c r="A92" s="5" t="s">
        <v>91</v>
      </c>
      <c r="B92" s="5">
        <v>1.7010582010582011E-6</v>
      </c>
      <c r="C92" s="5">
        <v>1.7460317460317462E-6</v>
      </c>
      <c r="D92" s="5">
        <v>6.9670329670329667E-6</v>
      </c>
      <c r="E92" s="5">
        <v>6.835164835164835E-6</v>
      </c>
      <c r="F92" s="5">
        <v>1.9904761904761906E-6</v>
      </c>
      <c r="G92" s="5">
        <v>1.9555555555555556E-6</v>
      </c>
      <c r="H92" s="5">
        <v>2.4696673189823876E-6</v>
      </c>
      <c r="I92" s="5">
        <v>2.4696673189823876E-6</v>
      </c>
      <c r="J92" s="6">
        <f t="shared" si="3"/>
        <v>4.0040144046283723</v>
      </c>
      <c r="K92" s="6">
        <f t="shared" si="4"/>
        <v>0.28589879688605807</v>
      </c>
      <c r="L92" s="6">
        <f t="shared" si="5"/>
        <v>1.4328998412514851</v>
      </c>
    </row>
    <row r="93" spans="1:12" x14ac:dyDescent="0.2">
      <c r="A93" s="5" t="s">
        <v>92</v>
      </c>
      <c r="B93" s="5">
        <v>1.708994708994709E-6</v>
      </c>
      <c r="C93" s="5">
        <v>1.7433862433862435E-6</v>
      </c>
      <c r="D93" s="5">
        <v>6.67032967032967E-6</v>
      </c>
      <c r="E93" s="5">
        <v>6.5714285714285714E-6</v>
      </c>
      <c r="F93" s="5">
        <v>1.9873015873015873E-6</v>
      </c>
      <c r="G93" s="5">
        <v>1.9555555555555556E-6</v>
      </c>
      <c r="H93" s="5">
        <v>2.4892367906066535E-6</v>
      </c>
      <c r="I93" s="5">
        <v>2.7005870841487277E-6</v>
      </c>
      <c r="J93" s="6">
        <f t="shared" si="3"/>
        <v>3.8355437665782488</v>
      </c>
      <c r="K93" s="6">
        <f t="shared" si="4"/>
        <v>0.2977593360995851</v>
      </c>
      <c r="L93" s="6">
        <f t="shared" si="5"/>
        <v>1.5032593292394896</v>
      </c>
    </row>
    <row r="94" spans="1:12" x14ac:dyDescent="0.2">
      <c r="A94" s="5" t="s">
        <v>93</v>
      </c>
      <c r="B94" s="5">
        <v>1.7010582010582011E-6</v>
      </c>
      <c r="C94" s="5">
        <v>1.7407407407407408E-6</v>
      </c>
      <c r="D94" s="5">
        <v>6.5934065934065935E-6</v>
      </c>
      <c r="E94" s="5">
        <v>6.5384615384615383E-6</v>
      </c>
      <c r="F94" s="5">
        <v>1.9746031746031747E-6</v>
      </c>
      <c r="G94" s="5">
        <v>1.9587301587301588E-6</v>
      </c>
      <c r="H94" s="5">
        <v>2.7005870841487277E-6</v>
      </c>
      <c r="I94" s="5">
        <v>2.6927592954990211E-6</v>
      </c>
      <c r="J94" s="6">
        <f t="shared" si="3"/>
        <v>3.8154082658310173</v>
      </c>
      <c r="K94" s="6">
        <f t="shared" si="4"/>
        <v>0.29952580195258022</v>
      </c>
      <c r="L94" s="6">
        <f t="shared" si="5"/>
        <v>1.5670137828646034</v>
      </c>
    </row>
    <row r="95" spans="1:12" x14ac:dyDescent="0.2">
      <c r="A95" s="5" t="s">
        <v>94</v>
      </c>
      <c r="B95" s="5">
        <v>1.6931216931216932E-6</v>
      </c>
      <c r="C95" s="5">
        <v>1.7328042328042329E-6</v>
      </c>
      <c r="D95" s="5">
        <v>6.5164835164835162E-6</v>
      </c>
      <c r="E95" s="5">
        <v>6.3846153846153844E-6</v>
      </c>
      <c r="F95" s="5">
        <v>1.9555555555555556E-6</v>
      </c>
      <c r="G95" s="5">
        <v>1.9269841269841271E-6</v>
      </c>
      <c r="H95" s="5">
        <v>2.665362035225049E-6</v>
      </c>
      <c r="I95" s="5">
        <v>2.665362035225049E-6</v>
      </c>
      <c r="J95" s="6">
        <f t="shared" si="3"/>
        <v>3.7657261657261651</v>
      </c>
      <c r="K95" s="6">
        <f t="shared" si="4"/>
        <v>0.30094643195154275</v>
      </c>
      <c r="L95" s="6">
        <f t="shared" si="5"/>
        <v>1.5559951340773259</v>
      </c>
    </row>
    <row r="96" spans="1:12" x14ac:dyDescent="0.2">
      <c r="A96" s="5" t="s">
        <v>95</v>
      </c>
      <c r="B96" s="5">
        <v>1.708994708994709E-6</v>
      </c>
      <c r="C96" s="5">
        <v>1.7433862433862435E-6</v>
      </c>
      <c r="D96" s="5">
        <v>6.6153846153846148E-6</v>
      </c>
      <c r="E96" s="5">
        <v>6.483516483516483E-6</v>
      </c>
      <c r="F96" s="5">
        <v>1.9746031746031747E-6</v>
      </c>
      <c r="G96" s="5">
        <v>1.9301587301587299E-6</v>
      </c>
      <c r="H96" s="5">
        <v>2.6849315068493153E-6</v>
      </c>
      <c r="I96" s="5">
        <v>2.6927592954990211E-6</v>
      </c>
      <c r="J96" s="6">
        <f t="shared" si="3"/>
        <v>3.7941644562334211</v>
      </c>
      <c r="K96" s="6">
        <f t="shared" si="4"/>
        <v>0.29809843400447428</v>
      </c>
      <c r="L96" s="6">
        <f t="shared" si="5"/>
        <v>1.5576759565422764</v>
      </c>
    </row>
    <row r="97" spans="1:12" x14ac:dyDescent="0.2">
      <c r="A97" s="5" t="s">
        <v>96</v>
      </c>
      <c r="B97" s="5">
        <v>1.7063492063492063E-6</v>
      </c>
      <c r="C97" s="5">
        <v>1.7433862433862435E-6</v>
      </c>
      <c r="D97" s="5">
        <v>6.5824175824175825E-6</v>
      </c>
      <c r="E97" s="5">
        <v>6.5054945054945051E-6</v>
      </c>
      <c r="F97" s="5">
        <v>1.9650793650793649E-6</v>
      </c>
      <c r="G97" s="5">
        <v>1.9301587301587299E-6</v>
      </c>
      <c r="H97" s="5">
        <v>2.6771037181996087E-6</v>
      </c>
      <c r="I97" s="5">
        <v>2.6849315068493153E-6</v>
      </c>
      <c r="J97" s="6">
        <f t="shared" si="3"/>
        <v>3.7938886267107126</v>
      </c>
      <c r="K97" s="6">
        <f t="shared" si="4"/>
        <v>0.29762104673943457</v>
      </c>
      <c r="L97" s="6">
        <f t="shared" si="5"/>
        <v>1.5543322968316664</v>
      </c>
    </row>
    <row r="98" spans="1:12" x14ac:dyDescent="0.2">
      <c r="A98" s="5" t="s">
        <v>97</v>
      </c>
      <c r="B98" s="5">
        <v>1.7222222222222222E-6</v>
      </c>
      <c r="C98" s="5">
        <v>1.7460317460317462E-6</v>
      </c>
      <c r="D98" s="5">
        <v>6.6043956043956037E-6</v>
      </c>
      <c r="E98" s="5">
        <v>6.5494505494505493E-6</v>
      </c>
      <c r="F98" s="5">
        <v>1.9746031746031747E-6</v>
      </c>
      <c r="G98" s="5">
        <v>1.9301587301587299E-6</v>
      </c>
      <c r="H98" s="5">
        <v>2.6966731898238746E-6</v>
      </c>
      <c r="I98" s="5">
        <v>2.7005870841487277E-6</v>
      </c>
      <c r="J98" s="6">
        <f t="shared" si="3"/>
        <v>3.7926421404682267</v>
      </c>
      <c r="K98" s="6">
        <f t="shared" si="4"/>
        <v>0.29685324422166531</v>
      </c>
      <c r="L98" s="6">
        <f t="shared" si="5"/>
        <v>1.5561894611454183</v>
      </c>
    </row>
    <row r="99" spans="1:12" x14ac:dyDescent="0.2">
      <c r="A99" s="5" t="s">
        <v>98</v>
      </c>
      <c r="B99" s="5">
        <v>1.716931216931217E-6</v>
      </c>
      <c r="C99" s="5">
        <v>1.7460317460317462E-6</v>
      </c>
      <c r="D99" s="5">
        <v>6.5494505494505493E-6</v>
      </c>
      <c r="E99" s="5">
        <v>6.5384615384615383E-6</v>
      </c>
      <c r="F99" s="5">
        <v>1.9460317460317462E-6</v>
      </c>
      <c r="G99" s="5">
        <v>1.907936507936508E-6</v>
      </c>
      <c r="H99" s="5">
        <v>2.7123287671232875E-6</v>
      </c>
      <c r="I99" s="5">
        <v>2.6810176125244622E-6</v>
      </c>
      <c r="J99" s="6">
        <f t="shared" si="3"/>
        <v>3.7793970735147204</v>
      </c>
      <c r="K99" s="6">
        <f t="shared" si="4"/>
        <v>0.29446776751562648</v>
      </c>
      <c r="L99" s="6">
        <f t="shared" si="5"/>
        <v>1.5574369224651257</v>
      </c>
    </row>
    <row r="100" spans="1:12" x14ac:dyDescent="0.2">
      <c r="A100" s="5" t="s">
        <v>99</v>
      </c>
      <c r="B100" s="5">
        <v>1.708994708994709E-6</v>
      </c>
      <c r="C100" s="5">
        <v>1.7460317460317462E-6</v>
      </c>
      <c r="D100" s="5">
        <v>6.5494505494505493E-6</v>
      </c>
      <c r="E100" s="5">
        <v>6.4615384615384609E-6</v>
      </c>
      <c r="F100" s="5">
        <v>1.9301587301587299E-6</v>
      </c>
      <c r="G100" s="5">
        <v>1.8888888888888888E-6</v>
      </c>
      <c r="H100" s="5">
        <v>2.7201565557729941E-6</v>
      </c>
      <c r="I100" s="5">
        <v>2.6849315068493153E-6</v>
      </c>
      <c r="J100" s="6">
        <f t="shared" si="3"/>
        <v>3.7658145835787487</v>
      </c>
      <c r="K100" s="6">
        <f t="shared" si="4"/>
        <v>0.29352477477477479</v>
      </c>
      <c r="L100" s="6">
        <f t="shared" si="5"/>
        <v>1.5644129308355534</v>
      </c>
    </row>
    <row r="101" spans="1:12" x14ac:dyDescent="0.2">
      <c r="A101" s="5" t="s">
        <v>100</v>
      </c>
      <c r="B101" s="5">
        <v>1.2063492063492065E-6</v>
      </c>
      <c r="C101" s="5">
        <v>1.3333333333333334E-6</v>
      </c>
      <c r="D101" s="5">
        <v>4.3406593406593407E-6</v>
      </c>
      <c r="E101" s="5">
        <v>4.3186813186813186E-6</v>
      </c>
      <c r="F101" s="5">
        <v>1.2571428571428571E-6</v>
      </c>
      <c r="G101" s="5">
        <v>1.2380952380952382E-6</v>
      </c>
      <c r="H101" s="5">
        <v>2.5596868884540119E-6</v>
      </c>
      <c r="I101" s="5">
        <v>2.5283757338551858E-6</v>
      </c>
      <c r="J101" s="6">
        <f t="shared" si="3"/>
        <v>3.4096153846153845</v>
      </c>
      <c r="K101" s="6">
        <f t="shared" si="4"/>
        <v>0.28815566835871403</v>
      </c>
      <c r="L101" s="6">
        <f t="shared" si="5"/>
        <v>2.0034246575342465</v>
      </c>
    </row>
    <row r="102" spans="1:12" x14ac:dyDescent="0.2">
      <c r="A102" s="5" t="s">
        <v>101</v>
      </c>
      <c r="B102" s="5">
        <v>1.7037037037037038E-6</v>
      </c>
      <c r="C102" s="5">
        <v>1.7037037037037038E-6</v>
      </c>
      <c r="D102" s="5">
        <v>6.7802197802197806E-6</v>
      </c>
      <c r="E102" s="5">
        <v>6.6923076923076922E-6</v>
      </c>
      <c r="F102" s="5">
        <v>1.9396825396825397E-6</v>
      </c>
      <c r="G102" s="5">
        <v>1.9365079365079364E-6</v>
      </c>
      <c r="H102" s="5">
        <v>2.4735812133072407E-6</v>
      </c>
      <c r="I102" s="5">
        <v>2.4970645792563602E-6</v>
      </c>
      <c r="J102" s="6">
        <f t="shared" si="3"/>
        <v>3.9538939321548017</v>
      </c>
      <c r="K102" s="6">
        <f t="shared" si="4"/>
        <v>0.28771071234366502</v>
      </c>
      <c r="L102" s="6">
        <f t="shared" si="5"/>
        <v>1.4587764826001872</v>
      </c>
    </row>
    <row r="103" spans="1:12" x14ac:dyDescent="0.2">
      <c r="A103" s="5" t="s">
        <v>102</v>
      </c>
      <c r="B103" s="5">
        <v>1.777777777777778E-6</v>
      </c>
      <c r="C103" s="5">
        <v>1.777777777777778E-6</v>
      </c>
      <c r="D103" s="5">
        <v>6.7472527472527474E-6</v>
      </c>
      <c r="E103" s="5">
        <v>6.6483516483516479E-6</v>
      </c>
      <c r="F103" s="5">
        <v>1.9396825396825397E-6</v>
      </c>
      <c r="G103" s="5">
        <v>1.9238095238095238E-6</v>
      </c>
      <c r="H103" s="5">
        <v>2.461839530332681E-6</v>
      </c>
      <c r="I103" s="5">
        <v>2.4735812133072407E-6</v>
      </c>
      <c r="J103" s="6">
        <f t="shared" si="3"/>
        <v>3.7675137362637359</v>
      </c>
      <c r="K103" s="6">
        <f t="shared" si="4"/>
        <v>0.28841491204083491</v>
      </c>
      <c r="L103" s="6">
        <f t="shared" si="5"/>
        <v>1.3880870841487276</v>
      </c>
    </row>
    <row r="104" spans="1:12" x14ac:dyDescent="0.2">
      <c r="A104" s="5" t="s">
        <v>103</v>
      </c>
      <c r="B104" s="5">
        <v>1.7857142857142859E-6</v>
      </c>
      <c r="C104" s="5">
        <v>1.7724867724867725E-6</v>
      </c>
      <c r="D104" s="5">
        <v>6.5824175824175825E-6</v>
      </c>
      <c r="E104" s="5">
        <v>6.4175824175824176E-6</v>
      </c>
      <c r="F104" s="5">
        <v>1.9047619047619047E-6</v>
      </c>
      <c r="G104" s="5">
        <v>1.8666666666666667E-6</v>
      </c>
      <c r="H104" s="5">
        <v>2.4540117416829744E-6</v>
      </c>
      <c r="I104" s="5">
        <v>2.4540117416829744E-6</v>
      </c>
      <c r="J104" s="6">
        <f t="shared" si="3"/>
        <v>3.6535315985130112</v>
      </c>
      <c r="K104" s="6">
        <f t="shared" si="4"/>
        <v>0.29010989010989008</v>
      </c>
      <c r="L104" s="6">
        <f t="shared" si="5"/>
        <v>1.3793552986708761</v>
      </c>
    </row>
    <row r="105" spans="1:12" x14ac:dyDescent="0.2">
      <c r="A105" s="5" t="s">
        <v>104</v>
      </c>
      <c r="B105" s="5">
        <v>1.7619047619047621E-6</v>
      </c>
      <c r="C105" s="5">
        <v>1.7804232804232805E-6</v>
      </c>
      <c r="D105" s="5">
        <v>4.6593406593406595E-6</v>
      </c>
      <c r="E105" s="5">
        <v>4.6813186813186816E-6</v>
      </c>
      <c r="F105" s="5">
        <v>1.3841269841269841E-6</v>
      </c>
      <c r="G105" s="5">
        <v>1.3936507936507936E-6</v>
      </c>
      <c r="H105" s="5">
        <v>2.4461839530332682E-6</v>
      </c>
      <c r="I105" s="5">
        <v>2.4500978473581213E-6</v>
      </c>
      <c r="J105" s="6">
        <f t="shared" si="3"/>
        <v>2.6368702246222782</v>
      </c>
      <c r="K105" s="6">
        <f t="shared" si="4"/>
        <v>0.29738562091503268</v>
      </c>
      <c r="L105" s="6">
        <f t="shared" si="5"/>
        <v>1.3822214492516394</v>
      </c>
    </row>
    <row r="106" spans="1:12" x14ac:dyDescent="0.2">
      <c r="A106" s="5" t="s">
        <v>105</v>
      </c>
      <c r="B106" s="5">
        <v>1.7619047619047621E-6</v>
      </c>
      <c r="C106" s="5">
        <v>1.7830687830687832E-6</v>
      </c>
      <c r="D106" s="5">
        <v>6.5384615384615383E-6</v>
      </c>
      <c r="E106" s="5">
        <v>6.4395604395604388E-6</v>
      </c>
      <c r="F106" s="5">
        <v>1.8984126984126984E-6</v>
      </c>
      <c r="G106" s="5">
        <v>1.8793650793650793E-6</v>
      </c>
      <c r="H106" s="5">
        <v>2.4500978473581213E-6</v>
      </c>
      <c r="I106" s="5">
        <v>2.4461839530332682E-6</v>
      </c>
      <c r="J106" s="6">
        <f t="shared" si="3"/>
        <v>3.6609644087256021</v>
      </c>
      <c r="K106" s="6">
        <f t="shared" si="4"/>
        <v>0.29109041302098032</v>
      </c>
      <c r="L106" s="6">
        <f t="shared" si="5"/>
        <v>1.3811899407074215</v>
      </c>
    </row>
    <row r="107" spans="1:12" x14ac:dyDescent="0.2">
      <c r="A107" s="5" t="s">
        <v>106</v>
      </c>
      <c r="B107" s="5">
        <v>1.7645502645502646E-6</v>
      </c>
      <c r="C107" s="5">
        <v>1.7910052910052911E-6</v>
      </c>
      <c r="D107" s="5">
        <v>6.5164835164835162E-6</v>
      </c>
      <c r="E107" s="5">
        <v>6.296703296703296E-6</v>
      </c>
      <c r="F107" s="5">
        <v>1.9269841269841271E-6</v>
      </c>
      <c r="G107" s="5">
        <v>1.907936507936508E-6</v>
      </c>
      <c r="H107" s="5">
        <v>2.6849315068493153E-6</v>
      </c>
      <c r="I107" s="5">
        <v>2.6575342465753428E-6</v>
      </c>
      <c r="J107" s="6">
        <f t="shared" si="3"/>
        <v>3.6037087912087906</v>
      </c>
      <c r="K107" s="6">
        <f t="shared" si="4"/>
        <v>0.29929483514389177</v>
      </c>
      <c r="L107" s="6">
        <f t="shared" si="5"/>
        <v>1.5025684931506851</v>
      </c>
    </row>
    <row r="108" spans="1:12" x14ac:dyDescent="0.2">
      <c r="A108" s="5" t="s">
        <v>107</v>
      </c>
      <c r="B108" s="5">
        <v>1.7566137566137567E-6</v>
      </c>
      <c r="C108" s="5">
        <v>1.7751322751322752E-6</v>
      </c>
      <c r="D108" s="5">
        <v>6.5384615384615383E-6</v>
      </c>
      <c r="E108" s="5">
        <v>6.4065934065934065E-6</v>
      </c>
      <c r="F108" s="5">
        <v>1.9269841269841271E-6</v>
      </c>
      <c r="G108" s="5">
        <v>1.8888888888888888E-6</v>
      </c>
      <c r="H108" s="5">
        <v>2.6810176125244622E-6</v>
      </c>
      <c r="I108" s="5">
        <v>2.6810176125244622E-6</v>
      </c>
      <c r="J108" s="6">
        <f t="shared" si="3"/>
        <v>3.6653414001728604</v>
      </c>
      <c r="K108" s="6">
        <f t="shared" si="4"/>
        <v>0.29477457083569142</v>
      </c>
      <c r="L108" s="6">
        <f t="shared" si="5"/>
        <v>1.5182391873172234</v>
      </c>
    </row>
    <row r="109" spans="1:12" x14ac:dyDescent="0.2">
      <c r="A109" s="5" t="s">
        <v>108</v>
      </c>
      <c r="B109" s="5">
        <v>1.7592592592592594E-6</v>
      </c>
      <c r="C109" s="5">
        <v>1.777777777777778E-6</v>
      </c>
      <c r="D109" s="5">
        <v>6.4505494505494499E-6</v>
      </c>
      <c r="E109" s="5">
        <v>6.3406593406593402E-6</v>
      </c>
      <c r="F109" s="5">
        <v>1.9206349206349206E-6</v>
      </c>
      <c r="G109" s="5">
        <v>1.8888888888888888E-6</v>
      </c>
      <c r="H109" s="5">
        <v>2.6692759295499025E-6</v>
      </c>
      <c r="I109" s="5">
        <v>2.6771037181996087E-6</v>
      </c>
      <c r="J109" s="6">
        <f t="shared" si="3"/>
        <v>3.6163626948967256</v>
      </c>
      <c r="K109" s="6">
        <f t="shared" si="4"/>
        <v>0.29782359679266901</v>
      </c>
      <c r="L109" s="6">
        <f t="shared" si="5"/>
        <v>1.5115418899396524</v>
      </c>
    </row>
    <row r="110" spans="1:12" x14ac:dyDescent="0.2">
      <c r="A110" s="5" t="s">
        <v>109</v>
      </c>
      <c r="B110" s="5">
        <v>1.5555555555555554E-6</v>
      </c>
      <c r="C110" s="5">
        <v>1.6666666666666667E-6</v>
      </c>
      <c r="D110" s="5">
        <v>4.7912087912087913E-6</v>
      </c>
      <c r="E110" s="5">
        <v>4.7472527472527471E-6</v>
      </c>
      <c r="F110" s="5">
        <v>1.4126984126984128E-6</v>
      </c>
      <c r="G110" s="5">
        <v>1.4031746031746032E-6</v>
      </c>
      <c r="H110" s="5">
        <v>2.2191780821917807E-6</v>
      </c>
      <c r="I110" s="5">
        <v>2.2700587084148727E-6</v>
      </c>
      <c r="J110" s="6">
        <f t="shared" si="3"/>
        <v>2.9602122015915118</v>
      </c>
      <c r="K110" s="6">
        <f t="shared" si="4"/>
        <v>0.2952124935995904</v>
      </c>
      <c r="L110" s="6">
        <f t="shared" si="5"/>
        <v>1.3932114177744785</v>
      </c>
    </row>
    <row r="111" spans="1:12" x14ac:dyDescent="0.2">
      <c r="A111" s="5" t="s">
        <v>110</v>
      </c>
      <c r="B111" s="5">
        <v>1.7513227513227514E-6</v>
      </c>
      <c r="C111" s="5">
        <v>1.7751322751322752E-6</v>
      </c>
      <c r="D111" s="5">
        <v>6.2747252747252739E-6</v>
      </c>
      <c r="E111" s="5">
        <v>6.2197802197802195E-6</v>
      </c>
      <c r="F111" s="5">
        <v>1.8857142857142856E-6</v>
      </c>
      <c r="G111" s="5">
        <v>1.8539682539682538E-6</v>
      </c>
      <c r="H111" s="5">
        <v>2.6497064579256362E-6</v>
      </c>
      <c r="I111" s="5">
        <v>2.6536203522504893E-6</v>
      </c>
      <c r="J111" s="6">
        <f t="shared" si="3"/>
        <v>3.5430780772116099</v>
      </c>
      <c r="K111" s="6">
        <f t="shared" si="4"/>
        <v>0.29930616632463602</v>
      </c>
      <c r="L111" s="6">
        <f t="shared" si="5"/>
        <v>1.5038691179644226</v>
      </c>
    </row>
    <row r="112" spans="1:12" x14ac:dyDescent="0.2">
      <c r="A112" s="5" t="s">
        <v>111</v>
      </c>
      <c r="B112" s="5">
        <v>1.7619047619047621E-6</v>
      </c>
      <c r="C112" s="5">
        <v>1.7883597883597884E-6</v>
      </c>
      <c r="D112" s="5">
        <v>6.4395604395604388E-6</v>
      </c>
      <c r="E112" s="5">
        <v>6.4065934065934065E-6</v>
      </c>
      <c r="F112" s="5">
        <v>1.9047619047619047E-6</v>
      </c>
      <c r="G112" s="5">
        <v>1.8952380952380951E-6</v>
      </c>
      <c r="H112" s="5">
        <v>2.6771037181996087E-6</v>
      </c>
      <c r="I112" s="5">
        <v>2.6810176125244622E-6</v>
      </c>
      <c r="J112" s="6">
        <f t="shared" si="3"/>
        <v>3.6183652413160607</v>
      </c>
      <c r="K112" s="6">
        <f t="shared" si="4"/>
        <v>0.29580838323353292</v>
      </c>
      <c r="L112" s="6">
        <f t="shared" si="5"/>
        <v>1.5092174836167651</v>
      </c>
    </row>
    <row r="113" spans="1:12" x14ac:dyDescent="0.2">
      <c r="A113" s="5" t="s">
        <v>112</v>
      </c>
      <c r="B113" s="5">
        <v>1.7592592592592594E-6</v>
      </c>
      <c r="C113" s="5">
        <v>1.7830687830687832E-6</v>
      </c>
      <c r="D113" s="5">
        <v>6.3516483516483513E-6</v>
      </c>
      <c r="E113" s="5">
        <v>6.307692307692307E-6</v>
      </c>
      <c r="F113" s="5">
        <v>1.8507936507936506E-6</v>
      </c>
      <c r="G113" s="5">
        <v>1.8571428571428571E-6</v>
      </c>
      <c r="H113" s="5">
        <v>2.6849315068493153E-6</v>
      </c>
      <c r="I113" s="5">
        <v>2.7240704500978472E-6</v>
      </c>
      <c r="J113" s="6">
        <f t="shared" si="3"/>
        <v>3.5737347044292522</v>
      </c>
      <c r="K113" s="6">
        <f t="shared" si="4"/>
        <v>0.29290123456790124</v>
      </c>
      <c r="L113" s="6">
        <f t="shared" si="5"/>
        <v>1.5269624643211557</v>
      </c>
    </row>
    <row r="114" spans="1:12" x14ac:dyDescent="0.2">
      <c r="A114" s="5" t="s">
        <v>113</v>
      </c>
      <c r="B114" s="5">
        <v>1.76984126984127E-6</v>
      </c>
      <c r="C114" s="5">
        <v>1.7804232804232805E-6</v>
      </c>
      <c r="D114" s="5">
        <v>6.4175824175824176E-6</v>
      </c>
      <c r="E114" s="5">
        <v>6.3956043956043955E-6</v>
      </c>
      <c r="F114" s="5">
        <v>1.8539682539682538E-6</v>
      </c>
      <c r="G114" s="5">
        <v>1.8476190476190475E-6</v>
      </c>
      <c r="H114" s="5">
        <v>2.7084148727984344E-6</v>
      </c>
      <c r="I114" s="5">
        <v>2.7475538160469666E-6</v>
      </c>
      <c r="J114" s="6">
        <f t="shared" si="3"/>
        <v>3.6090794451450185</v>
      </c>
      <c r="K114" s="6">
        <f t="shared" si="4"/>
        <v>0.28888888888888886</v>
      </c>
      <c r="L114" s="6">
        <f t="shared" si="5"/>
        <v>1.536778065859584</v>
      </c>
    </row>
    <row r="115" spans="1:12" x14ac:dyDescent="0.2">
      <c r="A115" s="5" t="s">
        <v>114</v>
      </c>
      <c r="B115" s="5">
        <v>1.7486772486772487E-6</v>
      </c>
      <c r="C115" s="5">
        <v>1.7804232804232805E-6</v>
      </c>
      <c r="D115" s="5">
        <v>6.2197802197802195E-6</v>
      </c>
      <c r="E115" s="5">
        <v>6.1648351648351651E-6</v>
      </c>
      <c r="F115" s="5">
        <v>1.6857142857142858E-6</v>
      </c>
      <c r="G115" s="5">
        <v>1.7174603174603175E-6</v>
      </c>
      <c r="H115" s="5">
        <v>2.6536203522504893E-6</v>
      </c>
      <c r="I115" s="5">
        <v>2.7279843444227003E-6</v>
      </c>
      <c r="J115" s="6">
        <f t="shared" si="3"/>
        <v>3.5092838196286475</v>
      </c>
      <c r="K115" s="6">
        <f t="shared" si="4"/>
        <v>0.27479049590850835</v>
      </c>
      <c r="L115" s="6">
        <f t="shared" si="5"/>
        <v>1.5249224702717135</v>
      </c>
    </row>
    <row r="116" spans="1:12" x14ac:dyDescent="0.2">
      <c r="A116" s="5" t="s">
        <v>115</v>
      </c>
      <c r="B116" s="5">
        <v>1.687830687830688E-6</v>
      </c>
      <c r="C116" s="5">
        <v>1.6851851851851852E-6</v>
      </c>
      <c r="D116" s="5">
        <v>6.7252747252747253E-6</v>
      </c>
      <c r="E116" s="5">
        <v>6.9230769230769234E-6</v>
      </c>
      <c r="F116" s="5">
        <v>1.9460317460317462E-6</v>
      </c>
      <c r="G116" s="5">
        <v>1.9777777777777779E-6</v>
      </c>
      <c r="H116" s="5">
        <v>2.5088062622309199E-6</v>
      </c>
      <c r="I116" s="5">
        <v>2.5596868884540119E-6</v>
      </c>
      <c r="J116" s="6">
        <f t="shared" si="3"/>
        <v>4.0463348416289584</v>
      </c>
      <c r="K116" s="6">
        <f t="shared" si="4"/>
        <v>0.28749329039184113</v>
      </c>
      <c r="L116" s="6">
        <f t="shared" si="5"/>
        <v>1.5026591458501208</v>
      </c>
    </row>
    <row r="117" spans="1:12" x14ac:dyDescent="0.2">
      <c r="A117" s="5" t="s">
        <v>116</v>
      </c>
      <c r="B117" s="5">
        <v>1.6481481481481481E-6</v>
      </c>
      <c r="C117" s="5">
        <v>1.6719576719576719E-6</v>
      </c>
      <c r="D117" s="5">
        <v>5.4615384615384612E-6</v>
      </c>
      <c r="E117" s="5">
        <v>5.9120879120879126E-6</v>
      </c>
      <c r="F117" s="5">
        <v>1.6984126984126986E-6</v>
      </c>
      <c r="G117" s="5">
        <v>1.8253968253968254E-6</v>
      </c>
      <c r="H117" s="5">
        <v>2.3052837573385519E-6</v>
      </c>
      <c r="I117" s="5">
        <v>2.4148727984344421E-6</v>
      </c>
      <c r="J117" s="6">
        <f t="shared" si="3"/>
        <v>3.4256818878332824</v>
      </c>
      <c r="K117" s="6">
        <f t="shared" si="4"/>
        <v>0.30982286634460549</v>
      </c>
      <c r="L117" s="6">
        <f t="shared" si="5"/>
        <v>1.4216885881133003</v>
      </c>
    </row>
    <row r="118" spans="1:12" x14ac:dyDescent="0.2">
      <c r="A118" s="5" t="s">
        <v>117</v>
      </c>
      <c r="B118" s="5">
        <v>1.4920634920634919E-6</v>
      </c>
      <c r="C118" s="5">
        <v>1.5211640211640211E-6</v>
      </c>
      <c r="D118" s="5">
        <v>4.043956043956044E-6</v>
      </c>
      <c r="E118" s="5">
        <v>4.6263736263736264E-6</v>
      </c>
      <c r="F118" s="5">
        <v>1.2412698412698412E-6</v>
      </c>
      <c r="G118" s="5">
        <v>1.4063492063492065E-6</v>
      </c>
      <c r="H118" s="5">
        <v>1.7886497064579257E-6</v>
      </c>
      <c r="I118" s="5">
        <v>1.9647749510763207E-6</v>
      </c>
      <c r="J118" s="6">
        <f t="shared" si="3"/>
        <v>2.8774228405483897</v>
      </c>
      <c r="K118" s="6">
        <f t="shared" si="4"/>
        <v>0.30536544148711448</v>
      </c>
      <c r="L118" s="6">
        <f t="shared" si="5"/>
        <v>1.2456492717716816</v>
      </c>
    </row>
    <row r="119" spans="1:12" x14ac:dyDescent="0.2">
      <c r="A119" s="5" t="s">
        <v>118</v>
      </c>
      <c r="B119" s="5">
        <v>1.777777777777778E-6</v>
      </c>
      <c r="C119" s="5">
        <v>1.7910052910052911E-6</v>
      </c>
      <c r="D119" s="5">
        <v>6.4395604395604388E-6</v>
      </c>
      <c r="E119" s="5">
        <v>6.8571428571428571E-6</v>
      </c>
      <c r="F119" s="5">
        <v>1.8793650793650793E-6</v>
      </c>
      <c r="G119" s="5">
        <v>1.984126984126984E-6</v>
      </c>
      <c r="H119" s="5">
        <v>2.4500978473581213E-6</v>
      </c>
      <c r="I119" s="5">
        <v>2.5088062622309199E-6</v>
      </c>
      <c r="J119" s="6">
        <f t="shared" si="3"/>
        <v>3.7258368021896557</v>
      </c>
      <c r="K119" s="6">
        <f t="shared" si="4"/>
        <v>0.29056014692378329</v>
      </c>
      <c r="L119" s="6">
        <f t="shared" si="5"/>
        <v>1.389522426556455</v>
      </c>
    </row>
    <row r="120" spans="1:12" x14ac:dyDescent="0.2">
      <c r="A120" s="5" t="s">
        <v>119</v>
      </c>
      <c r="B120" s="5">
        <v>1.7830687830687832E-6</v>
      </c>
      <c r="C120" s="5">
        <v>1.7936507936507938E-6</v>
      </c>
      <c r="D120" s="5">
        <v>6.6483516483516479E-6</v>
      </c>
      <c r="E120" s="5">
        <v>6.6153846153846148E-6</v>
      </c>
      <c r="F120" s="5">
        <v>1.9111111111111112E-6</v>
      </c>
      <c r="G120" s="5">
        <v>1.9619047619047621E-6</v>
      </c>
      <c r="H120" s="5">
        <v>2.4540117416829744E-6</v>
      </c>
      <c r="I120" s="5">
        <v>2.5088062622309199E-6</v>
      </c>
      <c r="J120" s="6">
        <f t="shared" si="3"/>
        <v>3.7083522985889843</v>
      </c>
      <c r="K120" s="6">
        <f t="shared" si="4"/>
        <v>0.29200036822240638</v>
      </c>
      <c r="L120" s="6">
        <f t="shared" si="5"/>
        <v>1.3875334360055116</v>
      </c>
    </row>
    <row r="121" spans="1:12" x14ac:dyDescent="0.2">
      <c r="A121" s="5" t="s">
        <v>120</v>
      </c>
      <c r="B121" s="5">
        <v>1.7883597883597884E-6</v>
      </c>
      <c r="C121" s="5">
        <v>1.8015873015873018E-6</v>
      </c>
      <c r="D121" s="5">
        <v>6.4395604395604388E-6</v>
      </c>
      <c r="E121" s="5">
        <v>6.6043956043956037E-6</v>
      </c>
      <c r="F121" s="5">
        <v>1.8920634920634921E-6</v>
      </c>
      <c r="G121" s="5">
        <v>1.9301587301587299E-6</v>
      </c>
      <c r="H121" s="5">
        <v>2.6575342465753428E-6</v>
      </c>
      <c r="I121" s="5">
        <v>2.6927592954990211E-6</v>
      </c>
      <c r="J121" s="6">
        <f t="shared" si="3"/>
        <v>3.6334674905050726</v>
      </c>
      <c r="K121" s="6">
        <f t="shared" si="4"/>
        <v>0.29302630347280728</v>
      </c>
      <c r="L121" s="6">
        <f t="shared" si="5"/>
        <v>1.4903544280796679</v>
      </c>
    </row>
    <row r="122" spans="1:12" x14ac:dyDescent="0.2">
      <c r="A122" s="5" t="s">
        <v>121</v>
      </c>
      <c r="B122" s="5">
        <v>1.7275132275132276E-6</v>
      </c>
      <c r="C122" s="5">
        <v>1.7592592592592594E-6</v>
      </c>
      <c r="D122" s="5">
        <v>4.8791208791208788E-6</v>
      </c>
      <c r="E122" s="5">
        <v>5.3846153846153847E-6</v>
      </c>
      <c r="F122" s="5">
        <v>1.5746031746031745E-6</v>
      </c>
      <c r="G122" s="5">
        <v>1.6571428571428573E-6</v>
      </c>
      <c r="H122" s="5">
        <v>2.6262230919765167E-6</v>
      </c>
      <c r="I122" s="5">
        <v>2.6888454011741684E-6</v>
      </c>
      <c r="J122" s="6">
        <f t="shared" si="3"/>
        <v>2.9436208707832381</v>
      </c>
      <c r="K122" s="6">
        <f t="shared" si="4"/>
        <v>0.31487033071615511</v>
      </c>
      <c r="L122" s="6">
        <f t="shared" si="5"/>
        <v>1.5243519654104392</v>
      </c>
    </row>
    <row r="123" spans="1:12" x14ac:dyDescent="0.2">
      <c r="A123" s="5" t="s">
        <v>122</v>
      </c>
      <c r="B123" s="5">
        <v>1.7724867724867725E-6</v>
      </c>
      <c r="C123" s="5">
        <v>1.7883597883597884E-6</v>
      </c>
      <c r="D123" s="5">
        <v>5.8461538461538463E-6</v>
      </c>
      <c r="E123" s="5">
        <v>6.0989010989010996E-6</v>
      </c>
      <c r="F123" s="5">
        <v>1.8222222222222221E-6</v>
      </c>
      <c r="G123" s="5">
        <v>1.8603174603174601E-6</v>
      </c>
      <c r="H123" s="5">
        <v>2.6536203522504893E-6</v>
      </c>
      <c r="I123" s="5">
        <v>2.7084148727984344E-6</v>
      </c>
      <c r="J123" s="6">
        <f t="shared" si="3"/>
        <v>3.3545548062635735</v>
      </c>
      <c r="K123" s="6">
        <f t="shared" si="4"/>
        <v>0.30828989062659712</v>
      </c>
      <c r="L123" s="6">
        <f t="shared" si="5"/>
        <v>1.5058315862321643</v>
      </c>
    </row>
    <row r="124" spans="1:12" x14ac:dyDescent="0.2">
      <c r="A124" s="5" t="s">
        <v>123</v>
      </c>
      <c r="B124" s="5">
        <v>1.7804232804232805E-6</v>
      </c>
      <c r="C124" s="5">
        <v>1.7857142857142859E-6</v>
      </c>
      <c r="D124" s="5">
        <v>6.2527472527472518E-6</v>
      </c>
      <c r="E124" s="5">
        <v>6.4945054945054941E-6</v>
      </c>
      <c r="F124" s="5">
        <v>1.8539682539682538E-6</v>
      </c>
      <c r="G124" s="5">
        <v>1.9047619047619047E-6</v>
      </c>
      <c r="H124" s="5">
        <v>2.6888454011741684E-6</v>
      </c>
      <c r="I124" s="5">
        <v>2.7240704500978472E-6</v>
      </c>
      <c r="J124" s="6">
        <f t="shared" si="3"/>
        <v>3.5745263638438702</v>
      </c>
      <c r="K124" s="6">
        <f t="shared" si="4"/>
        <v>0.29486590038314181</v>
      </c>
      <c r="L124" s="6">
        <f t="shared" si="5"/>
        <v>1.51786512743384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therine Aird</cp:lastModifiedBy>
  <dcterms:created xsi:type="dcterms:W3CDTF">2020-07-28T12:30:16Z</dcterms:created>
  <dcterms:modified xsi:type="dcterms:W3CDTF">2020-08-20T21:55:37Z</dcterms:modified>
</cp:coreProperties>
</file>